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x_CNV_comparis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29">
  <si>
    <t xml:space="preserve">id</t>
  </si>
  <si>
    <t xml:space="preserve">contig_id</t>
  </si>
  <si>
    <t xml:space="preserve">start_coordinate</t>
  </si>
  <si>
    <t xml:space="preserve">end_coordinate</t>
  </si>
  <si>
    <t xml:space="preserve">CNV_log2(T8/N8)</t>
  </si>
  <si>
    <t xml:space="preserve">GEx_log2(T8/N8)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6.41"/>
    <col collapsed="false" customWidth="true" hidden="false" outlineLevel="0" max="2" min="2" style="1" width="13.14"/>
    <col collapsed="false" customWidth="true" hidden="false" outlineLevel="0" max="4" min="3" style="2" width="17.28"/>
    <col collapsed="false" customWidth="true" hidden="false" outlineLevel="0" max="5" min="5" style="3" width="18.14"/>
    <col collapsed="false" customWidth="true" hidden="false" outlineLevel="0" max="6" min="6" style="3" width="19.14"/>
    <col collapsed="false" customWidth="true" hidden="false" outlineLevel="0" max="10" min="10" style="0" width="3.42"/>
    <col collapsed="false" customWidth="true" hidden="false" outlineLevel="0" max="14" min="13" style="0" width="4.14"/>
    <col collapsed="false" customWidth="true" hidden="false" outlineLevel="0" max="20" min="20" style="0" width="2.56"/>
    <col collapsed="false" customWidth="true" hidden="false" outlineLevel="0" max="24" min="23" style="0" width="2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4" t="s">
        <v>4</v>
      </c>
      <c r="F1" s="4" t="s">
        <v>5</v>
      </c>
    </row>
    <row r="2" customFormat="false" ht="15" hidden="false" customHeight="false" outlineLevel="0" collapsed="false">
      <c r="A2" s="1" t="n">
        <v>1</v>
      </c>
      <c r="B2" s="1" t="s">
        <v>6</v>
      </c>
      <c r="C2" s="2" t="n">
        <v>1</v>
      </c>
      <c r="D2" s="2" t="n">
        <v>10222970</v>
      </c>
      <c r="E2" s="3" t="n">
        <v>0.175173265663797</v>
      </c>
      <c r="F2" s="3" t="n">
        <v>0.747030059939427</v>
      </c>
    </row>
    <row r="3" customFormat="false" ht="15" hidden="false" customHeight="false" outlineLevel="0" collapsed="false">
      <c r="A3" s="1" t="n">
        <v>2</v>
      </c>
      <c r="B3" s="1" t="s">
        <v>6</v>
      </c>
      <c r="C3" s="2" t="n">
        <v>10223040</v>
      </c>
      <c r="D3" s="2" t="n">
        <v>10592260</v>
      </c>
      <c r="E3" s="3" t="n">
        <v>-0.11966711132536</v>
      </c>
      <c r="F3" s="3" t="n">
        <v>-0.265817633585549</v>
      </c>
    </row>
    <row r="4" customFormat="false" ht="15" hidden="false" customHeight="false" outlineLevel="0" collapsed="false">
      <c r="A4" s="1" t="n">
        <v>3</v>
      </c>
      <c r="B4" s="1" t="s">
        <v>6</v>
      </c>
      <c r="C4" s="2" t="n">
        <v>10592466</v>
      </c>
      <c r="D4" s="2" t="n">
        <v>48672785</v>
      </c>
      <c r="E4" s="3" t="n">
        <v>0.144437998368392</v>
      </c>
      <c r="F4" s="3" t="n">
        <v>0.354336715401718</v>
      </c>
    </row>
    <row r="5" customFormat="false" ht="15" hidden="false" customHeight="false" outlineLevel="0" collapsed="false">
      <c r="A5" s="1" t="n">
        <v>4</v>
      </c>
      <c r="B5" s="1" t="s">
        <v>6</v>
      </c>
      <c r="C5" s="2" t="n">
        <v>48672950</v>
      </c>
      <c r="D5" s="2" t="n">
        <v>66642924</v>
      </c>
      <c r="E5" s="3" t="n">
        <v>0.0563060603318765</v>
      </c>
      <c r="F5" s="3" t="n">
        <v>-0.167609092431041</v>
      </c>
    </row>
    <row r="6" customFormat="false" ht="15" hidden="false" customHeight="false" outlineLevel="0" collapsed="false">
      <c r="A6" s="1" t="n">
        <v>5</v>
      </c>
      <c r="B6" s="1" t="s">
        <v>6</v>
      </c>
      <c r="C6" s="2" t="n">
        <v>66643031</v>
      </c>
      <c r="D6" s="2" t="n">
        <v>68112139</v>
      </c>
      <c r="E6" s="3" t="n">
        <v>-0.451859343104953</v>
      </c>
      <c r="F6" s="3" t="n">
        <v>-0.736547091037032</v>
      </c>
    </row>
    <row r="7" customFormat="false" ht="15" hidden="false" customHeight="false" outlineLevel="0" collapsed="false">
      <c r="A7" s="1" t="n">
        <v>6</v>
      </c>
      <c r="B7" s="1" t="s">
        <v>6</v>
      </c>
      <c r="C7" s="2" t="n">
        <v>68112286</v>
      </c>
      <c r="D7" s="2" t="n">
        <v>68323514</v>
      </c>
      <c r="E7" s="3" t="n">
        <v>-1.27963396868119</v>
      </c>
      <c r="F7" s="3" t="n">
        <v>-1.46527842426215</v>
      </c>
    </row>
    <row r="8" customFormat="false" ht="15" hidden="false" customHeight="false" outlineLevel="0" collapsed="false">
      <c r="A8" s="1" t="n">
        <v>7</v>
      </c>
      <c r="B8" s="1" t="s">
        <v>6</v>
      </c>
      <c r="C8" s="2" t="n">
        <v>68323649</v>
      </c>
      <c r="D8" s="2" t="n">
        <v>69408516</v>
      </c>
      <c r="E8" s="3" t="n">
        <v>-0.474732908297967</v>
      </c>
      <c r="F8" s="3" t="n">
        <v>0.361665240783813</v>
      </c>
    </row>
    <row r="9" customFormat="false" ht="15" hidden="false" customHeight="false" outlineLevel="0" collapsed="false">
      <c r="A9" s="1" t="n">
        <v>8</v>
      </c>
      <c r="B9" s="1" t="s">
        <v>6</v>
      </c>
      <c r="C9" s="2" t="n">
        <v>69409179</v>
      </c>
      <c r="D9" s="2" t="n">
        <v>84461861</v>
      </c>
      <c r="E9" s="3" t="n">
        <v>-0.0306192350583921</v>
      </c>
      <c r="F9" s="3" t="n">
        <v>-0.416528391581626</v>
      </c>
    </row>
    <row r="10" customFormat="false" ht="15" hidden="false" customHeight="false" outlineLevel="0" collapsed="false">
      <c r="A10" s="1" t="n">
        <v>9</v>
      </c>
      <c r="B10" s="1" t="s">
        <v>6</v>
      </c>
      <c r="C10" s="2" t="n">
        <v>84462035</v>
      </c>
      <c r="D10" s="2" t="n">
        <v>95684084</v>
      </c>
      <c r="E10" s="3" t="n">
        <v>0.0582472168546627</v>
      </c>
      <c r="F10" s="3" t="n">
        <v>-0.191888240015737</v>
      </c>
    </row>
    <row r="11" customFormat="false" ht="15" hidden="false" customHeight="false" outlineLevel="0" collapsed="false">
      <c r="A11" s="1" t="n">
        <v>10</v>
      </c>
      <c r="B11" s="1" t="s">
        <v>6</v>
      </c>
      <c r="C11" s="2" t="n">
        <v>95684316</v>
      </c>
      <c r="D11" s="2" t="n">
        <v>107864973</v>
      </c>
      <c r="E11" s="3" t="n">
        <v>-0.0287047719048407</v>
      </c>
      <c r="F11" s="3" t="n">
        <v>-0.786667416406813</v>
      </c>
    </row>
    <row r="12" customFormat="false" ht="15" hidden="false" customHeight="false" outlineLevel="0" collapsed="false">
      <c r="A12" s="1" t="n">
        <v>11</v>
      </c>
      <c r="B12" s="1" t="s">
        <v>6</v>
      </c>
      <c r="C12" s="2" t="n">
        <v>107865079</v>
      </c>
      <c r="D12" s="2" t="n">
        <v>155759693</v>
      </c>
      <c r="E12" s="3" t="n">
        <v>0.10929368902294</v>
      </c>
      <c r="F12" s="3" t="n">
        <v>-0.194923570537616</v>
      </c>
    </row>
    <row r="13" customFormat="false" ht="15" hidden="false" customHeight="false" outlineLevel="0" collapsed="false">
      <c r="A13" s="1" t="n">
        <v>12</v>
      </c>
      <c r="B13" s="1" t="s">
        <v>6</v>
      </c>
      <c r="C13" s="2" t="n">
        <v>155759739</v>
      </c>
      <c r="D13" s="2" t="n">
        <v>183716122</v>
      </c>
      <c r="E13" s="3" t="n">
        <v>0.0576928671683459</v>
      </c>
      <c r="F13" s="3" t="n">
        <v>0.536207795849569</v>
      </c>
    </row>
    <row r="14" customFormat="false" ht="15" hidden="false" customHeight="false" outlineLevel="0" collapsed="false">
      <c r="A14" s="1" t="n">
        <v>13</v>
      </c>
      <c r="B14" s="1" t="s">
        <v>6</v>
      </c>
      <c r="C14" s="2" t="n">
        <v>183716177</v>
      </c>
      <c r="D14" s="2" t="n">
        <v>198238619</v>
      </c>
      <c r="E14" s="3" t="n">
        <v>-0.0496062421173726</v>
      </c>
      <c r="F14" s="3" t="n">
        <v>-0.529304655282476</v>
      </c>
    </row>
    <row r="15" customFormat="false" ht="15" hidden="false" customHeight="false" outlineLevel="0" collapsed="false">
      <c r="A15" s="1" t="n">
        <v>14</v>
      </c>
      <c r="B15" s="1" t="s">
        <v>6</v>
      </c>
      <c r="C15" s="2" t="n">
        <v>198238754</v>
      </c>
      <c r="D15" s="2" t="n">
        <v>205294497</v>
      </c>
      <c r="E15" s="3" t="n">
        <v>0.161178250079813</v>
      </c>
      <c r="F15" s="3" t="n">
        <v>-0.0663713105878063</v>
      </c>
    </row>
    <row r="16" customFormat="false" ht="15" hidden="false" customHeight="false" outlineLevel="0" collapsed="false">
      <c r="A16" s="1" t="n">
        <v>15</v>
      </c>
      <c r="B16" s="1" t="s">
        <v>6</v>
      </c>
      <c r="C16" s="2" t="n">
        <v>205294543</v>
      </c>
      <c r="D16" s="2" t="n">
        <v>213344492</v>
      </c>
      <c r="E16" s="3" t="n">
        <v>0.0831112269313071</v>
      </c>
      <c r="F16" s="3" t="n">
        <v>-0.0664861290864728</v>
      </c>
    </row>
    <row r="17" customFormat="false" ht="15" hidden="false" customHeight="false" outlineLevel="0" collapsed="false">
      <c r="A17" s="1" t="n">
        <v>16</v>
      </c>
      <c r="B17" s="1" t="s">
        <v>6</v>
      </c>
      <c r="C17" s="2" t="n">
        <v>213344805</v>
      </c>
      <c r="D17" s="2" t="n">
        <v>220588150</v>
      </c>
      <c r="E17" s="3" t="n">
        <v>0.00762609237617795</v>
      </c>
      <c r="F17" s="3" t="n">
        <v>-0.0217405710155937</v>
      </c>
    </row>
    <row r="18" customFormat="false" ht="15" hidden="false" customHeight="false" outlineLevel="0" collapsed="false">
      <c r="A18" s="1" t="n">
        <v>17</v>
      </c>
      <c r="B18" s="1" t="s">
        <v>6</v>
      </c>
      <c r="C18" s="2" t="n">
        <v>220588364</v>
      </c>
      <c r="D18" s="2" t="n">
        <v>234416569</v>
      </c>
      <c r="E18" s="3" t="n">
        <v>0.0976107966264223</v>
      </c>
      <c r="F18" s="3" t="n">
        <v>0.176863568653475</v>
      </c>
    </row>
    <row r="19" customFormat="false" ht="15" hidden="false" customHeight="false" outlineLevel="0" collapsed="false">
      <c r="A19" s="1" t="n">
        <v>18</v>
      </c>
      <c r="B19" s="1" t="s">
        <v>6</v>
      </c>
      <c r="C19" s="2" t="n">
        <v>234416655</v>
      </c>
      <c r="D19" s="2" t="n">
        <v>243486917</v>
      </c>
      <c r="E19" s="3" t="n">
        <v>0.0147837526270704</v>
      </c>
      <c r="F19" s="3" t="n">
        <v>-0.157543325106169</v>
      </c>
    </row>
    <row r="20" customFormat="false" ht="15" hidden="false" customHeight="false" outlineLevel="0" collapsed="false">
      <c r="A20" s="1" t="n">
        <v>19</v>
      </c>
      <c r="B20" s="1" t="s">
        <v>6</v>
      </c>
      <c r="C20" s="2" t="n">
        <v>243487014</v>
      </c>
      <c r="D20" s="2" t="n">
        <v>243635658</v>
      </c>
      <c r="E20" s="3" t="n">
        <v>-0.465938397578882</v>
      </c>
      <c r="F20" s="3" t="n">
        <v>1.05436529895176</v>
      </c>
    </row>
    <row r="21" customFormat="false" ht="15" hidden="false" customHeight="false" outlineLevel="0" collapsed="false">
      <c r="A21" s="1" t="n">
        <v>20</v>
      </c>
      <c r="B21" s="1" t="s">
        <v>6</v>
      </c>
      <c r="C21" s="2" t="n">
        <v>243636148</v>
      </c>
      <c r="D21" s="2" t="n">
        <v>247249718</v>
      </c>
      <c r="E21" s="3" t="n">
        <v>0.0291348040530228</v>
      </c>
      <c r="F21" s="3" t="n">
        <v>0.270076012761902</v>
      </c>
    </row>
    <row r="22" customFormat="false" ht="15" hidden="false" customHeight="false" outlineLevel="0" collapsed="false">
      <c r="A22" s="1" t="n">
        <v>21</v>
      </c>
      <c r="B22" s="1" t="s">
        <v>7</v>
      </c>
      <c r="C22" s="2" t="n">
        <v>1</v>
      </c>
      <c r="D22" s="2" t="n">
        <v>9238272</v>
      </c>
      <c r="E22" s="3" t="n">
        <v>0.047957107396655</v>
      </c>
      <c r="F22" s="3" t="n">
        <v>0.0803758870214978</v>
      </c>
    </row>
    <row r="23" customFormat="false" ht="15" hidden="false" customHeight="false" outlineLevel="0" collapsed="false">
      <c r="A23" s="1" t="n">
        <v>22</v>
      </c>
      <c r="B23" s="1" t="s">
        <v>7</v>
      </c>
      <c r="C23" s="2" t="n">
        <v>9238361</v>
      </c>
      <c r="D23" s="2" t="n">
        <v>11232667</v>
      </c>
      <c r="E23" s="3" t="n">
        <v>0.174278571036122</v>
      </c>
      <c r="F23" s="3" t="n">
        <v>1.13332662376637</v>
      </c>
    </row>
    <row r="24" customFormat="false" ht="15" hidden="false" customHeight="false" outlineLevel="0" collapsed="false">
      <c r="A24" s="1" t="n">
        <v>23</v>
      </c>
      <c r="B24" s="1" t="s">
        <v>7</v>
      </c>
      <c r="C24" s="2" t="n">
        <v>11232791</v>
      </c>
      <c r="D24" s="2" t="n">
        <v>16998981</v>
      </c>
      <c r="E24" s="3" t="n">
        <v>0.0271540515037266</v>
      </c>
      <c r="F24" s="3" t="n">
        <v>-0.0048979113726021</v>
      </c>
    </row>
    <row r="25" customFormat="false" ht="15" hidden="false" customHeight="false" outlineLevel="0" collapsed="false">
      <c r="A25" s="1" t="n">
        <v>24</v>
      </c>
      <c r="B25" s="1" t="s">
        <v>7</v>
      </c>
      <c r="C25" s="2" t="n">
        <v>16999048</v>
      </c>
      <c r="D25" s="2" t="n">
        <v>17369968</v>
      </c>
      <c r="E25" s="3" t="n">
        <v>-0.501238534328148</v>
      </c>
      <c r="F25" s="3" t="n">
        <v>2.34360675547069</v>
      </c>
    </row>
    <row r="26" customFormat="false" ht="15" hidden="false" customHeight="false" outlineLevel="0" collapsed="false">
      <c r="A26" s="1" t="n">
        <v>25</v>
      </c>
      <c r="B26" s="1" t="s">
        <v>7</v>
      </c>
      <c r="C26" s="2" t="n">
        <v>17370075</v>
      </c>
      <c r="D26" s="2" t="n">
        <v>18819416</v>
      </c>
      <c r="E26" s="3" t="n">
        <v>0.0356239097307212</v>
      </c>
      <c r="F26" s="3" t="n">
        <v>-0.261137420363704</v>
      </c>
    </row>
    <row r="27" customFormat="false" ht="15" hidden="false" customHeight="false" outlineLevel="0" collapsed="false">
      <c r="A27" s="1" t="n">
        <v>26</v>
      </c>
      <c r="B27" s="1" t="s">
        <v>7</v>
      </c>
      <c r="C27" s="2" t="n">
        <v>18819505</v>
      </c>
      <c r="D27" s="2" t="n">
        <v>19496116</v>
      </c>
      <c r="E27" s="3" t="n">
        <v>-0.245368999755758</v>
      </c>
      <c r="F27" s="3" t="n">
        <v>-0.199858831315095</v>
      </c>
    </row>
    <row r="28" customFormat="false" ht="15" hidden="false" customHeight="false" outlineLevel="0" collapsed="false">
      <c r="A28" s="1" t="n">
        <v>27</v>
      </c>
      <c r="B28" s="1" t="s">
        <v>7</v>
      </c>
      <c r="C28" s="2" t="n">
        <v>19496205</v>
      </c>
      <c r="D28" s="2" t="n">
        <v>32016512</v>
      </c>
      <c r="E28" s="3" t="n">
        <v>0.095586907997724</v>
      </c>
      <c r="F28" s="3" t="n">
        <v>0.0179986736508429</v>
      </c>
    </row>
    <row r="29" customFormat="false" ht="15" hidden="false" customHeight="false" outlineLevel="0" collapsed="false">
      <c r="A29" s="1" t="n">
        <v>28</v>
      </c>
      <c r="B29" s="1" t="s">
        <v>7</v>
      </c>
      <c r="C29" s="2" t="n">
        <v>32016626</v>
      </c>
      <c r="D29" s="2" t="n">
        <v>42820117</v>
      </c>
      <c r="E29" s="3" t="n">
        <v>0.0159256899902542</v>
      </c>
      <c r="F29" s="3" t="n">
        <v>-0.204507089592596</v>
      </c>
    </row>
    <row r="30" customFormat="false" ht="15" hidden="false" customHeight="false" outlineLevel="0" collapsed="false">
      <c r="A30" s="1" t="n">
        <v>29</v>
      </c>
      <c r="B30" s="1" t="s">
        <v>7</v>
      </c>
      <c r="C30" s="2" t="n">
        <v>42820301</v>
      </c>
      <c r="D30" s="2" t="n">
        <v>49332582</v>
      </c>
      <c r="E30" s="3" t="n">
        <v>0.0900404154727707</v>
      </c>
      <c r="F30" s="3" t="n">
        <v>0.0289912423398497</v>
      </c>
    </row>
    <row r="31" customFormat="false" ht="15" hidden="false" customHeight="false" outlineLevel="0" collapsed="false">
      <c r="A31" s="1" t="n">
        <v>30</v>
      </c>
      <c r="B31" s="1" t="s">
        <v>7</v>
      </c>
      <c r="C31" s="2" t="n">
        <v>49332760</v>
      </c>
      <c r="D31" s="2" t="n">
        <v>62990579</v>
      </c>
      <c r="E31" s="3" t="n">
        <v>-0.00476876643436136</v>
      </c>
      <c r="F31" s="3" t="n">
        <v>-0.0803930921646005</v>
      </c>
    </row>
    <row r="32" customFormat="false" ht="15" hidden="false" customHeight="false" outlineLevel="0" collapsed="false">
      <c r="A32" s="1" t="n">
        <v>31</v>
      </c>
      <c r="B32" s="1" t="s">
        <v>7</v>
      </c>
      <c r="C32" s="2" t="n">
        <v>62990784</v>
      </c>
      <c r="D32" s="2" t="n">
        <v>63092961</v>
      </c>
      <c r="E32" s="3" t="n">
        <v>-0.606254329339175</v>
      </c>
      <c r="F32" s="3" t="n">
        <v>-0.389836522991265</v>
      </c>
    </row>
    <row r="33" customFormat="false" ht="15" hidden="false" customHeight="false" outlineLevel="0" collapsed="false">
      <c r="A33" s="1" t="n">
        <v>32</v>
      </c>
      <c r="B33" s="1" t="s">
        <v>7</v>
      </c>
      <c r="C33" s="2" t="n">
        <v>63093379</v>
      </c>
      <c r="D33" s="2" t="n">
        <v>75247992</v>
      </c>
      <c r="E33" s="3" t="n">
        <v>0.0701145026613282</v>
      </c>
      <c r="F33" s="3" t="n">
        <v>0.115596358709394</v>
      </c>
    </row>
    <row r="34" customFormat="false" ht="15" hidden="false" customHeight="false" outlineLevel="0" collapsed="false">
      <c r="A34" s="1" t="n">
        <v>33</v>
      </c>
      <c r="B34" s="1" t="s">
        <v>7</v>
      </c>
      <c r="C34" s="2" t="n">
        <v>75248207</v>
      </c>
      <c r="D34" s="2" t="n">
        <v>84732053</v>
      </c>
      <c r="E34" s="3" t="n">
        <v>-0.0446871965552946</v>
      </c>
      <c r="F34" s="3" t="n">
        <v>0.665008720702676</v>
      </c>
    </row>
    <row r="35" customFormat="false" ht="15" hidden="false" customHeight="false" outlineLevel="0" collapsed="false">
      <c r="A35" s="1" t="n">
        <v>34</v>
      </c>
      <c r="B35" s="1" t="s">
        <v>7</v>
      </c>
      <c r="C35" s="2" t="n">
        <v>84732266</v>
      </c>
      <c r="D35" s="2" t="n">
        <v>137400115</v>
      </c>
      <c r="E35" s="3" t="n">
        <v>0.0672256725319716</v>
      </c>
      <c r="F35" s="3" t="n">
        <v>0.427018417194573</v>
      </c>
    </row>
    <row r="36" customFormat="false" ht="15" hidden="false" customHeight="false" outlineLevel="0" collapsed="false">
      <c r="A36" s="1" t="n">
        <v>35</v>
      </c>
      <c r="B36" s="1" t="s">
        <v>7</v>
      </c>
      <c r="C36" s="2" t="n">
        <v>137400180</v>
      </c>
      <c r="D36" s="2" t="n">
        <v>149337217</v>
      </c>
      <c r="E36" s="3" t="n">
        <v>-0.0490091001217244</v>
      </c>
      <c r="F36" s="3" t="n">
        <v>-0.610029735093953</v>
      </c>
    </row>
    <row r="37" customFormat="false" ht="15" hidden="false" customHeight="false" outlineLevel="0" collapsed="false">
      <c r="A37" s="1" t="n">
        <v>36</v>
      </c>
      <c r="B37" s="1" t="s">
        <v>7</v>
      </c>
      <c r="C37" s="2" t="n">
        <v>149337592</v>
      </c>
      <c r="D37" s="2" t="n">
        <v>182193920</v>
      </c>
      <c r="E37" s="3" t="n">
        <v>0.0169241442578214</v>
      </c>
      <c r="F37" s="3" t="n">
        <v>-1.69794351240532</v>
      </c>
    </row>
    <row r="38" customFormat="false" ht="15" hidden="false" customHeight="false" outlineLevel="0" collapsed="false">
      <c r="A38" s="1" t="n">
        <v>37</v>
      </c>
      <c r="B38" s="1" t="s">
        <v>7</v>
      </c>
      <c r="C38" s="2" t="n">
        <v>182194200</v>
      </c>
      <c r="D38" s="2" t="n">
        <v>182365332</v>
      </c>
      <c r="E38" s="3" t="n">
        <v>0.398678715765025</v>
      </c>
      <c r="F38" s="3" t="n">
        <v>3.9539111758896</v>
      </c>
    </row>
    <row r="39" customFormat="false" ht="15" hidden="false" customHeight="false" outlineLevel="0" collapsed="false">
      <c r="A39" s="1" t="n">
        <v>38</v>
      </c>
      <c r="B39" s="1" t="s">
        <v>7</v>
      </c>
      <c r="C39" s="2" t="n">
        <v>182365455</v>
      </c>
      <c r="D39" s="2" t="n">
        <v>194845418</v>
      </c>
      <c r="E39" s="3" t="n">
        <v>-0.0320936297098533</v>
      </c>
      <c r="F39" s="3" t="n">
        <v>0.929651416997092</v>
      </c>
    </row>
    <row r="40" customFormat="false" ht="15" hidden="false" customHeight="false" outlineLevel="0" collapsed="false">
      <c r="A40" s="1" t="n">
        <v>39</v>
      </c>
      <c r="B40" s="1" t="s">
        <v>7</v>
      </c>
      <c r="C40" s="2" t="n">
        <v>194845779</v>
      </c>
      <c r="D40" s="2" t="n">
        <v>209592501</v>
      </c>
      <c r="E40" s="3" t="n">
        <v>0.0250287944915224</v>
      </c>
      <c r="F40" s="3" t="n">
        <v>0.056685930654407</v>
      </c>
    </row>
    <row r="41" customFormat="false" ht="15" hidden="false" customHeight="false" outlineLevel="0" collapsed="false">
      <c r="A41" s="1" t="n">
        <v>40</v>
      </c>
      <c r="B41" s="1" t="s">
        <v>7</v>
      </c>
      <c r="C41" s="2" t="n">
        <v>209592621</v>
      </c>
      <c r="D41" s="2" t="n">
        <v>215284518</v>
      </c>
      <c r="E41" s="3" t="n">
        <v>-0.0622036593134483</v>
      </c>
      <c r="F41" s="3" t="n">
        <v>-1.11277609019042</v>
      </c>
    </row>
    <row r="42" customFormat="false" ht="15" hidden="false" customHeight="false" outlineLevel="0" collapsed="false">
      <c r="A42" s="1" t="n">
        <v>41</v>
      </c>
      <c r="B42" s="1" t="s">
        <v>7</v>
      </c>
      <c r="C42" s="2" t="n">
        <v>215284690</v>
      </c>
      <c r="D42" s="2" t="n">
        <v>220127913</v>
      </c>
      <c r="E42" s="3" t="n">
        <v>0.101784524166932</v>
      </c>
      <c r="F42" s="3" t="n">
        <v>-0.0717807072705263</v>
      </c>
    </row>
    <row r="43" customFormat="false" ht="15" hidden="false" customHeight="false" outlineLevel="0" collapsed="false">
      <c r="A43" s="1" t="n">
        <v>42</v>
      </c>
      <c r="B43" s="1" t="s">
        <v>7</v>
      </c>
      <c r="C43" s="2" t="n">
        <v>220127976</v>
      </c>
      <c r="D43" s="2" t="n">
        <v>231024029</v>
      </c>
      <c r="E43" s="3" t="n">
        <v>0.0255958358826835</v>
      </c>
      <c r="F43" s="3" t="n">
        <v>0.202157699515647</v>
      </c>
    </row>
    <row r="44" customFormat="false" ht="15" hidden="false" customHeight="false" outlineLevel="0" collapsed="false">
      <c r="A44" s="1" t="n">
        <v>43</v>
      </c>
      <c r="B44" s="1" t="s">
        <v>7</v>
      </c>
      <c r="C44" s="2" t="n">
        <v>231024135</v>
      </c>
      <c r="D44" s="2" t="n">
        <v>242951148</v>
      </c>
      <c r="E44" s="3" t="n">
        <v>0.135666196969044</v>
      </c>
      <c r="F44" s="3" t="n">
        <v>0.56796352439206</v>
      </c>
    </row>
    <row r="45" customFormat="false" ht="15" hidden="false" customHeight="false" outlineLevel="0" collapsed="false">
      <c r="A45" s="1" t="n">
        <v>44</v>
      </c>
      <c r="B45" s="1" t="s">
        <v>8</v>
      </c>
      <c r="C45" s="2" t="n">
        <v>1</v>
      </c>
      <c r="D45" s="2" t="n">
        <v>4018477</v>
      </c>
      <c r="E45" s="3" t="n">
        <v>-0.484590306614044</v>
      </c>
      <c r="F45" s="3" t="n">
        <v>-1.80288446422146</v>
      </c>
    </row>
    <row r="46" customFormat="false" ht="15" hidden="false" customHeight="false" outlineLevel="0" collapsed="false">
      <c r="A46" s="1" t="n">
        <v>45</v>
      </c>
      <c r="B46" s="1" t="s">
        <v>8</v>
      </c>
      <c r="C46" s="2" t="n">
        <v>4018625</v>
      </c>
      <c r="D46" s="2" t="n">
        <v>16595014</v>
      </c>
      <c r="E46" s="3" t="n">
        <v>-0.367173429965663</v>
      </c>
      <c r="F46" s="3" t="n">
        <v>-0.606286885418205</v>
      </c>
    </row>
    <row r="47" customFormat="false" ht="15" hidden="false" customHeight="false" outlineLevel="0" collapsed="false">
      <c r="A47" s="1" t="n">
        <v>46</v>
      </c>
      <c r="B47" s="1" t="s">
        <v>8</v>
      </c>
      <c r="C47" s="2" t="n">
        <v>16595108</v>
      </c>
      <c r="D47" s="2" t="n">
        <v>35745713</v>
      </c>
      <c r="E47" s="3" t="n">
        <v>-0.443987573250296</v>
      </c>
      <c r="F47" s="3" t="n">
        <v>-1.1472822060356</v>
      </c>
    </row>
    <row r="48" customFormat="false" ht="15" hidden="false" customHeight="false" outlineLevel="0" collapsed="false">
      <c r="A48" s="1" t="n">
        <v>47</v>
      </c>
      <c r="B48" s="1" t="s">
        <v>8</v>
      </c>
      <c r="C48" s="2" t="n">
        <v>35746152</v>
      </c>
      <c r="D48" s="2" t="n">
        <v>59664552</v>
      </c>
      <c r="E48" s="3" t="n">
        <v>-0.353284338922645</v>
      </c>
      <c r="F48" s="3" t="n">
        <v>0.359887938072651</v>
      </c>
    </row>
    <row r="49" customFormat="false" ht="15" hidden="false" customHeight="false" outlineLevel="0" collapsed="false">
      <c r="A49" s="1" t="n">
        <v>48</v>
      </c>
      <c r="B49" s="1" t="s">
        <v>8</v>
      </c>
      <c r="C49" s="2" t="n">
        <v>59664654</v>
      </c>
      <c r="D49" s="2" t="n">
        <v>65748051</v>
      </c>
      <c r="E49" s="3" t="n">
        <v>-0.518701058452435</v>
      </c>
      <c r="F49" s="3" t="n">
        <v>-1.84504988161376</v>
      </c>
    </row>
    <row r="50" customFormat="false" ht="15" hidden="false" customHeight="false" outlineLevel="0" collapsed="false">
      <c r="A50" s="1" t="n">
        <v>49</v>
      </c>
      <c r="B50" s="1" t="s">
        <v>8</v>
      </c>
      <c r="C50" s="2" t="n">
        <v>65748242</v>
      </c>
      <c r="D50" s="2" t="n">
        <v>75143983</v>
      </c>
      <c r="E50" s="3" t="n">
        <v>-0.769305102878084</v>
      </c>
      <c r="F50" s="3" t="n">
        <v>-1.73728643074303</v>
      </c>
    </row>
    <row r="51" customFormat="false" ht="15" hidden="false" customHeight="false" outlineLevel="0" collapsed="false">
      <c r="A51" s="1" t="n">
        <v>50</v>
      </c>
      <c r="B51" s="1" t="s">
        <v>8</v>
      </c>
      <c r="C51" s="2" t="n">
        <v>75144146</v>
      </c>
      <c r="D51" s="2" t="n">
        <v>90522326</v>
      </c>
      <c r="E51" s="3" t="n">
        <v>-0.88709973846745</v>
      </c>
      <c r="F51" s="3" t="n">
        <v>-1.83583660942987</v>
      </c>
    </row>
    <row r="52" customFormat="false" ht="15" hidden="false" customHeight="false" outlineLevel="0" collapsed="false">
      <c r="A52" s="1" t="n">
        <v>51</v>
      </c>
      <c r="B52" s="1" t="s">
        <v>8</v>
      </c>
      <c r="C52" s="2" t="n">
        <v>90522444</v>
      </c>
      <c r="D52" s="2" t="n">
        <v>106323366</v>
      </c>
      <c r="E52" s="3" t="n">
        <v>-0.023856359953367</v>
      </c>
      <c r="F52" s="3" t="n">
        <v>-0.0429123326400268</v>
      </c>
    </row>
    <row r="53" customFormat="false" ht="15" hidden="false" customHeight="false" outlineLevel="0" collapsed="false">
      <c r="A53" s="1" t="n">
        <v>52</v>
      </c>
      <c r="B53" s="1" t="s">
        <v>8</v>
      </c>
      <c r="C53" s="2" t="n">
        <v>106323496</v>
      </c>
      <c r="D53" s="2" t="n">
        <v>110057057</v>
      </c>
      <c r="E53" s="3" t="n">
        <v>0.0837920324938865</v>
      </c>
      <c r="F53" s="3" t="n">
        <v>-0.479031871274901</v>
      </c>
    </row>
    <row r="54" customFormat="false" ht="15" hidden="false" customHeight="false" outlineLevel="0" collapsed="false">
      <c r="A54" s="1" t="n">
        <v>53</v>
      </c>
      <c r="B54" s="1" t="s">
        <v>8</v>
      </c>
      <c r="C54" s="2" t="n">
        <v>110057321</v>
      </c>
      <c r="D54" s="2" t="n">
        <v>124474208</v>
      </c>
      <c r="E54" s="3" t="n">
        <v>0.198116929152455</v>
      </c>
      <c r="F54" s="3" t="n">
        <v>-0.211873896083588</v>
      </c>
    </row>
    <row r="55" customFormat="false" ht="15" hidden="false" customHeight="false" outlineLevel="0" collapsed="false">
      <c r="A55" s="1" t="n">
        <v>54</v>
      </c>
      <c r="B55" s="1" t="s">
        <v>8</v>
      </c>
      <c r="C55" s="2" t="n">
        <v>124474280</v>
      </c>
      <c r="D55" s="2" t="n">
        <v>131817765</v>
      </c>
      <c r="E55" s="3" t="n">
        <v>0.313594146572391</v>
      </c>
      <c r="F55" s="3" t="n">
        <v>0.446157977227746</v>
      </c>
    </row>
    <row r="56" customFormat="false" ht="15" hidden="false" customHeight="false" outlineLevel="0" collapsed="false">
      <c r="A56" s="1" t="n">
        <v>55</v>
      </c>
      <c r="B56" s="1" t="s">
        <v>8</v>
      </c>
      <c r="C56" s="2" t="n">
        <v>131817822</v>
      </c>
      <c r="D56" s="2" t="n">
        <v>142901062</v>
      </c>
      <c r="E56" s="3" t="n">
        <v>0.248534836138679</v>
      </c>
      <c r="F56" s="3" t="n">
        <v>0.247281065946462</v>
      </c>
    </row>
    <row r="57" customFormat="false" ht="15" hidden="false" customHeight="false" outlineLevel="0" collapsed="false">
      <c r="A57" s="1" t="n">
        <v>56</v>
      </c>
      <c r="B57" s="1" t="s">
        <v>8</v>
      </c>
      <c r="C57" s="2" t="n">
        <v>142901334</v>
      </c>
      <c r="D57" s="2" t="n">
        <v>143142755</v>
      </c>
      <c r="E57" s="3" t="n">
        <v>1.65347281194971</v>
      </c>
      <c r="F57" s="3" t="n">
        <v>2.73882819248498</v>
      </c>
    </row>
    <row r="58" customFormat="false" ht="15" hidden="false" customHeight="false" outlineLevel="0" collapsed="false">
      <c r="A58" s="1" t="n">
        <v>57</v>
      </c>
      <c r="B58" s="1" t="s">
        <v>8</v>
      </c>
      <c r="C58" s="2" t="n">
        <v>143142804</v>
      </c>
      <c r="D58" s="2" t="n">
        <v>164377857</v>
      </c>
      <c r="E58" s="3" t="n">
        <v>0.146264194866526</v>
      </c>
      <c r="F58" s="3" t="n">
        <v>-0.176038372529982</v>
      </c>
    </row>
    <row r="59" customFormat="false" ht="15" hidden="false" customHeight="false" outlineLevel="0" collapsed="false">
      <c r="A59" s="1" t="n">
        <v>58</v>
      </c>
      <c r="B59" s="1" t="s">
        <v>8</v>
      </c>
      <c r="C59" s="2" t="n">
        <v>164377998</v>
      </c>
      <c r="D59" s="2" t="n">
        <v>169089534</v>
      </c>
      <c r="E59" s="3" t="n">
        <v>0.0599089890186851</v>
      </c>
      <c r="F59" s="3" t="n">
        <v>0.396298579065356</v>
      </c>
    </row>
    <row r="60" customFormat="false" ht="15" hidden="false" customHeight="false" outlineLevel="0" collapsed="false">
      <c r="A60" s="1" t="n">
        <v>59</v>
      </c>
      <c r="B60" s="1" t="s">
        <v>8</v>
      </c>
      <c r="C60" s="2" t="n">
        <v>169089660</v>
      </c>
      <c r="D60" s="2" t="n">
        <v>184335311</v>
      </c>
      <c r="E60" s="3" t="n">
        <v>0.140647793154842</v>
      </c>
      <c r="F60" s="3" t="n">
        <v>0.0768102681366635</v>
      </c>
    </row>
    <row r="61" customFormat="false" ht="15" hidden="false" customHeight="false" outlineLevel="0" collapsed="false">
      <c r="A61" s="1" t="n">
        <v>60</v>
      </c>
      <c r="B61" s="1" t="s">
        <v>8</v>
      </c>
      <c r="C61" s="2" t="n">
        <v>184335374</v>
      </c>
      <c r="D61" s="2" t="n">
        <v>197706720</v>
      </c>
      <c r="E61" s="3" t="n">
        <v>0.208517259805544</v>
      </c>
      <c r="F61" s="3" t="n">
        <v>0.53477226343895</v>
      </c>
    </row>
    <row r="62" customFormat="false" ht="15" hidden="false" customHeight="false" outlineLevel="0" collapsed="false">
      <c r="A62" s="1" t="n">
        <v>61</v>
      </c>
      <c r="B62" s="1" t="s">
        <v>8</v>
      </c>
      <c r="C62" s="2" t="n">
        <v>197706869</v>
      </c>
      <c r="D62" s="2" t="n">
        <v>199501826</v>
      </c>
      <c r="E62" s="3" t="n">
        <v>0.575409152608945</v>
      </c>
      <c r="F62" s="3" t="n">
        <v>0.727149929451969</v>
      </c>
    </row>
    <row r="63" customFormat="false" ht="15" hidden="false" customHeight="false" outlineLevel="0" collapsed="false">
      <c r="A63" s="1" t="n">
        <v>62</v>
      </c>
      <c r="B63" s="1" t="s">
        <v>9</v>
      </c>
      <c r="C63" s="2" t="n">
        <v>1</v>
      </c>
      <c r="D63" s="2" t="n">
        <v>7662614</v>
      </c>
      <c r="E63" s="3" t="n">
        <v>-0.313118539567772</v>
      </c>
      <c r="F63" s="3" t="n">
        <v>-0.101443336820355</v>
      </c>
    </row>
    <row r="64" customFormat="false" ht="15" hidden="false" customHeight="false" outlineLevel="0" collapsed="false">
      <c r="A64" s="1" t="n">
        <v>63</v>
      </c>
      <c r="B64" s="1" t="s">
        <v>9</v>
      </c>
      <c r="C64" s="2" t="n">
        <v>7662787</v>
      </c>
      <c r="D64" s="2" t="n">
        <v>26693411</v>
      </c>
      <c r="E64" s="3" t="n">
        <v>-0.411003597994354</v>
      </c>
      <c r="F64" s="3" t="n">
        <v>-0.54800540384291</v>
      </c>
    </row>
    <row r="65" customFormat="false" ht="15" hidden="false" customHeight="false" outlineLevel="0" collapsed="false">
      <c r="A65" s="1" t="n">
        <v>64</v>
      </c>
      <c r="B65" s="1" t="s">
        <v>9</v>
      </c>
      <c r="C65" s="2" t="n">
        <v>26693509</v>
      </c>
      <c r="D65" s="2" t="n">
        <v>49354605</v>
      </c>
      <c r="E65" s="3" t="n">
        <v>-0.49817873457909</v>
      </c>
      <c r="F65" s="3" t="n">
        <v>-0.974900814995581</v>
      </c>
    </row>
    <row r="66" customFormat="false" ht="15" hidden="false" customHeight="false" outlineLevel="0" collapsed="false">
      <c r="A66" s="1" t="n">
        <v>65</v>
      </c>
      <c r="B66" s="1" t="s">
        <v>9</v>
      </c>
      <c r="C66" s="2" t="n">
        <v>49354681</v>
      </c>
      <c r="D66" s="2" t="n">
        <v>58137364</v>
      </c>
      <c r="E66" s="3" t="n">
        <v>0.117429083586895</v>
      </c>
      <c r="F66" s="3" t="n">
        <v>-0.495414032452354</v>
      </c>
    </row>
    <row r="67" customFormat="false" ht="15" hidden="false" customHeight="false" outlineLevel="0" collapsed="false">
      <c r="A67" s="1" t="n">
        <v>66</v>
      </c>
      <c r="B67" s="1" t="s">
        <v>9</v>
      </c>
      <c r="C67" s="2" t="n">
        <v>58137437</v>
      </c>
      <c r="D67" s="2" t="n">
        <v>88090012</v>
      </c>
      <c r="E67" s="3" t="n">
        <v>-0.175761673396286</v>
      </c>
      <c r="F67" s="3" t="n">
        <v>-0.150537596686514</v>
      </c>
    </row>
    <row r="68" customFormat="false" ht="15" hidden="false" customHeight="false" outlineLevel="0" collapsed="false">
      <c r="A68" s="1" t="n">
        <v>67</v>
      </c>
      <c r="B68" s="1" t="s">
        <v>9</v>
      </c>
      <c r="C68" s="2" t="n">
        <v>88090275</v>
      </c>
      <c r="D68" s="2" t="n">
        <v>88976767</v>
      </c>
      <c r="E68" s="3" t="n">
        <v>0.088413009726725</v>
      </c>
      <c r="F68" s="3" t="n">
        <v>-0.24055571538844</v>
      </c>
    </row>
    <row r="69" customFormat="false" ht="15" hidden="false" customHeight="false" outlineLevel="0" collapsed="false">
      <c r="A69" s="1" t="n">
        <v>68</v>
      </c>
      <c r="B69" s="1" t="s">
        <v>9</v>
      </c>
      <c r="C69" s="2" t="n">
        <v>88976982</v>
      </c>
      <c r="D69" s="2" t="n">
        <v>117606622</v>
      </c>
      <c r="E69" s="3" t="n">
        <v>-0.189186758169985</v>
      </c>
      <c r="F69" s="3" t="n">
        <v>-0.482387211111635</v>
      </c>
    </row>
    <row r="70" customFormat="false" ht="15" hidden="false" customHeight="false" outlineLevel="0" collapsed="false">
      <c r="A70" s="1" t="n">
        <v>69</v>
      </c>
      <c r="B70" s="1" t="s">
        <v>9</v>
      </c>
      <c r="C70" s="2" t="n">
        <v>117606856</v>
      </c>
      <c r="D70" s="2" t="n">
        <v>117685903</v>
      </c>
      <c r="E70" s="3" t="n">
        <v>-0.859875776090929</v>
      </c>
      <c r="F70" s="3" t="e">
        <f aca="false">NA()</f>
        <v>#N/A</v>
      </c>
    </row>
    <row r="71" customFormat="false" ht="15" hidden="false" customHeight="false" outlineLevel="0" collapsed="false">
      <c r="A71" s="1" t="n">
        <v>70</v>
      </c>
      <c r="B71" s="1" t="s">
        <v>9</v>
      </c>
      <c r="C71" s="2" t="n">
        <v>117686012</v>
      </c>
      <c r="D71" s="2" t="n">
        <v>139046302</v>
      </c>
      <c r="E71" s="3" t="n">
        <v>-0.205230651686347</v>
      </c>
      <c r="F71" s="3" t="n">
        <v>-0.434238833981226</v>
      </c>
    </row>
    <row r="72" customFormat="false" ht="15" hidden="false" customHeight="false" outlineLevel="0" collapsed="false">
      <c r="A72" s="1" t="n">
        <v>71</v>
      </c>
      <c r="B72" s="1" t="s">
        <v>9</v>
      </c>
      <c r="C72" s="2" t="n">
        <v>139046596</v>
      </c>
      <c r="D72" s="2" t="n">
        <v>155797348</v>
      </c>
      <c r="E72" s="3" t="n">
        <v>-0.140507454607221</v>
      </c>
      <c r="F72" s="3" t="n">
        <v>-0.0849306240034271</v>
      </c>
    </row>
    <row r="73" customFormat="false" ht="15" hidden="false" customHeight="false" outlineLevel="0" collapsed="false">
      <c r="A73" s="1" t="n">
        <v>72</v>
      </c>
      <c r="B73" s="1" t="s">
        <v>9</v>
      </c>
      <c r="C73" s="2" t="n">
        <v>155797508</v>
      </c>
      <c r="D73" s="2" t="n">
        <v>169458875</v>
      </c>
      <c r="E73" s="3" t="n">
        <v>-0.206561858277581</v>
      </c>
      <c r="F73" s="3" t="n">
        <v>-0.115746945406728</v>
      </c>
    </row>
    <row r="74" customFormat="false" ht="15" hidden="false" customHeight="false" outlineLevel="0" collapsed="false">
      <c r="A74" s="1" t="n">
        <v>73</v>
      </c>
      <c r="B74" s="1" t="s">
        <v>9</v>
      </c>
      <c r="C74" s="2" t="n">
        <v>169459126</v>
      </c>
      <c r="D74" s="2" t="n">
        <v>171566184</v>
      </c>
      <c r="E74" s="3" t="n">
        <v>-0.0900349332420315</v>
      </c>
      <c r="F74" s="3" t="n">
        <v>0.0682691756209072</v>
      </c>
    </row>
    <row r="75" customFormat="false" ht="15" hidden="false" customHeight="false" outlineLevel="0" collapsed="false">
      <c r="A75" s="1" t="n">
        <v>74</v>
      </c>
      <c r="B75" s="1" t="s">
        <v>9</v>
      </c>
      <c r="C75" s="2" t="n">
        <v>171566265</v>
      </c>
      <c r="D75" s="2" t="n">
        <v>180961555</v>
      </c>
      <c r="E75" s="3" t="n">
        <v>-0.208894429587471</v>
      </c>
      <c r="F75" s="3" t="n">
        <v>-0.114600855230466</v>
      </c>
    </row>
    <row r="76" customFormat="false" ht="15" hidden="false" customHeight="false" outlineLevel="0" collapsed="false">
      <c r="A76" s="1" t="n">
        <v>75</v>
      </c>
      <c r="B76" s="1" t="s">
        <v>9</v>
      </c>
      <c r="C76" s="2" t="n">
        <v>180961896</v>
      </c>
      <c r="D76" s="2" t="n">
        <v>191273062</v>
      </c>
      <c r="E76" s="3" t="n">
        <v>-0.136220096204122</v>
      </c>
      <c r="F76" s="3" t="n">
        <v>0.255597971717974</v>
      </c>
    </row>
    <row r="77" customFormat="false" ht="15" hidden="false" customHeight="false" outlineLevel="0" collapsed="false">
      <c r="A77" s="1" t="n">
        <v>76</v>
      </c>
      <c r="B77" s="1" t="s">
        <v>10</v>
      </c>
      <c r="C77" s="2" t="n">
        <v>1</v>
      </c>
      <c r="D77" s="2" t="n">
        <v>4152639</v>
      </c>
      <c r="E77" s="3" t="n">
        <v>0.110630508096434</v>
      </c>
      <c r="F77" s="3" t="n">
        <v>0.930664435102826</v>
      </c>
    </row>
    <row r="78" customFormat="false" ht="15" hidden="false" customHeight="false" outlineLevel="0" collapsed="false">
      <c r="A78" s="1" t="n">
        <v>77</v>
      </c>
      <c r="B78" s="1" t="s">
        <v>10</v>
      </c>
      <c r="C78" s="2" t="n">
        <v>4152862</v>
      </c>
      <c r="D78" s="2" t="n">
        <v>20832666</v>
      </c>
      <c r="E78" s="3" t="n">
        <v>0.0196307563355084</v>
      </c>
      <c r="F78" s="3" t="n">
        <v>0.0439430466033927</v>
      </c>
    </row>
    <row r="79" customFormat="false" ht="15" hidden="false" customHeight="false" outlineLevel="0" collapsed="false">
      <c r="A79" s="1" t="n">
        <v>78</v>
      </c>
      <c r="B79" s="1" t="s">
        <v>10</v>
      </c>
      <c r="C79" s="2" t="n">
        <v>20832949</v>
      </c>
      <c r="D79" s="2" t="n">
        <v>31990294</v>
      </c>
      <c r="E79" s="3" t="n">
        <v>-0.0664273617389761</v>
      </c>
      <c r="F79" s="3" t="n">
        <v>0.125115844987413</v>
      </c>
    </row>
    <row r="80" customFormat="false" ht="15" hidden="false" customHeight="false" outlineLevel="0" collapsed="false">
      <c r="A80" s="1" t="n">
        <v>79</v>
      </c>
      <c r="B80" s="1" t="s">
        <v>10</v>
      </c>
      <c r="C80" s="2" t="n">
        <v>31990869</v>
      </c>
      <c r="D80" s="2" t="n">
        <v>80542176</v>
      </c>
      <c r="E80" s="3" t="n">
        <v>0.0224743465748992</v>
      </c>
      <c r="F80" s="3" t="n">
        <v>-0.124931902712479</v>
      </c>
    </row>
    <row r="81" customFormat="false" ht="15" hidden="false" customHeight="false" outlineLevel="0" collapsed="false">
      <c r="A81" s="1" t="n">
        <v>80</v>
      </c>
      <c r="B81" s="1" t="s">
        <v>10</v>
      </c>
      <c r="C81" s="2" t="n">
        <v>80542252</v>
      </c>
      <c r="D81" s="2" t="n">
        <v>131333161</v>
      </c>
      <c r="E81" s="3" t="n">
        <v>-0.0263519917835298</v>
      </c>
      <c r="F81" s="3" t="n">
        <v>-0.41348084308961</v>
      </c>
    </row>
    <row r="82" customFormat="false" ht="15" hidden="false" customHeight="false" outlineLevel="0" collapsed="false">
      <c r="A82" s="1" t="n">
        <v>81</v>
      </c>
      <c r="B82" s="1" t="s">
        <v>10</v>
      </c>
      <c r="C82" s="2" t="n">
        <v>131333316</v>
      </c>
      <c r="D82" s="2" t="n">
        <v>141579594</v>
      </c>
      <c r="E82" s="3" t="n">
        <v>0.0963968041871571</v>
      </c>
      <c r="F82" s="3" t="n">
        <v>0.0314701356684955</v>
      </c>
    </row>
    <row r="83" customFormat="false" ht="15" hidden="false" customHeight="false" outlineLevel="0" collapsed="false">
      <c r="A83" s="1" t="n">
        <v>82</v>
      </c>
      <c r="B83" s="1" t="s">
        <v>10</v>
      </c>
      <c r="C83" s="2" t="n">
        <v>141579778</v>
      </c>
      <c r="D83" s="2" t="n">
        <v>147782864</v>
      </c>
      <c r="E83" s="3" t="n">
        <v>0.0177794125612347</v>
      </c>
      <c r="F83" s="3" t="n">
        <v>-0.710589832249124</v>
      </c>
    </row>
    <row r="84" customFormat="false" ht="15" hidden="false" customHeight="false" outlineLevel="0" collapsed="false">
      <c r="A84" s="1" t="n">
        <v>83</v>
      </c>
      <c r="B84" s="1" t="s">
        <v>10</v>
      </c>
      <c r="C84" s="2" t="n">
        <v>147783161</v>
      </c>
      <c r="D84" s="2" t="n">
        <v>151626872</v>
      </c>
      <c r="E84" s="3" t="n">
        <v>0.140778655782796</v>
      </c>
      <c r="F84" s="3" t="n">
        <v>0.021530547595972</v>
      </c>
    </row>
    <row r="85" customFormat="false" ht="15" hidden="false" customHeight="false" outlineLevel="0" collapsed="false">
      <c r="A85" s="1" t="n">
        <v>84</v>
      </c>
      <c r="B85" s="1" t="s">
        <v>10</v>
      </c>
      <c r="C85" s="2" t="n">
        <v>151627049</v>
      </c>
      <c r="D85" s="2" t="n">
        <v>160621656</v>
      </c>
      <c r="E85" s="3" t="n">
        <v>0.0357646536009747</v>
      </c>
      <c r="F85" s="3" t="n">
        <v>-0.114008003160688</v>
      </c>
    </row>
    <row r="86" customFormat="false" ht="15" hidden="false" customHeight="false" outlineLevel="0" collapsed="false">
      <c r="A86" s="1" t="n">
        <v>85</v>
      </c>
      <c r="B86" s="1" t="s">
        <v>10</v>
      </c>
      <c r="C86" s="2" t="n">
        <v>160621819</v>
      </c>
      <c r="D86" s="2" t="n">
        <v>165439945</v>
      </c>
      <c r="E86" s="3" t="n">
        <v>-0.0605477249270468</v>
      </c>
      <c r="F86" s="3" t="n">
        <v>0.504056823196222</v>
      </c>
    </row>
    <row r="87" customFormat="false" ht="15" hidden="false" customHeight="false" outlineLevel="0" collapsed="false">
      <c r="A87" s="1" t="n">
        <v>86</v>
      </c>
      <c r="B87" s="1" t="s">
        <v>10</v>
      </c>
      <c r="C87" s="2" t="n">
        <v>165440233</v>
      </c>
      <c r="D87" s="2" t="n">
        <v>180857865</v>
      </c>
      <c r="E87" s="3" t="n">
        <v>0.0850166734887139</v>
      </c>
      <c r="F87" s="3" t="n">
        <v>0.470457106988604</v>
      </c>
    </row>
    <row r="88" customFormat="false" ht="15" hidden="false" customHeight="false" outlineLevel="0" collapsed="false">
      <c r="A88" s="1" t="n">
        <v>87</v>
      </c>
      <c r="B88" s="1" t="s">
        <v>11</v>
      </c>
      <c r="C88" s="2" t="n">
        <v>1</v>
      </c>
      <c r="D88" s="2" t="n">
        <v>4963840</v>
      </c>
      <c r="E88" s="3" t="n">
        <v>0.181675061414897</v>
      </c>
      <c r="F88" s="3" t="n">
        <v>0.154037459807495</v>
      </c>
    </row>
    <row r="89" customFormat="false" ht="15" hidden="false" customHeight="false" outlineLevel="0" collapsed="false">
      <c r="A89" s="1" t="n">
        <v>88</v>
      </c>
      <c r="B89" s="1" t="s">
        <v>11</v>
      </c>
      <c r="C89" s="2" t="n">
        <v>4964012</v>
      </c>
      <c r="D89" s="2" t="n">
        <v>5275595</v>
      </c>
      <c r="E89" s="3" t="n">
        <v>-0.391758486737281</v>
      </c>
      <c r="F89" s="3" t="n">
        <v>-0.233143444631638</v>
      </c>
    </row>
    <row r="90" customFormat="false" ht="15" hidden="false" customHeight="false" outlineLevel="0" collapsed="false">
      <c r="A90" s="1" t="n">
        <v>89</v>
      </c>
      <c r="B90" s="1" t="s">
        <v>11</v>
      </c>
      <c r="C90" s="2" t="n">
        <v>5275756</v>
      </c>
      <c r="D90" s="2" t="n">
        <v>26327601</v>
      </c>
      <c r="E90" s="3" t="n">
        <v>0.11410045158818</v>
      </c>
      <c r="F90" s="3" t="n">
        <v>0.131102681326324</v>
      </c>
    </row>
    <row r="91" customFormat="false" ht="15" hidden="false" customHeight="false" outlineLevel="0" collapsed="false">
      <c r="A91" s="1" t="n">
        <v>90</v>
      </c>
      <c r="B91" s="1" t="s">
        <v>11</v>
      </c>
      <c r="C91" s="2" t="n">
        <v>26327880</v>
      </c>
      <c r="D91" s="2" t="n">
        <v>26401729</v>
      </c>
      <c r="E91" s="3" t="n">
        <v>0.974969762812716</v>
      </c>
      <c r="F91" s="3" t="n">
        <v>2.59247136440455</v>
      </c>
    </row>
    <row r="92" customFormat="false" ht="15" hidden="false" customHeight="false" outlineLevel="0" collapsed="false">
      <c r="A92" s="1" t="n">
        <v>91</v>
      </c>
      <c r="B92" s="1" t="s">
        <v>11</v>
      </c>
      <c r="C92" s="2" t="n">
        <v>26401773</v>
      </c>
      <c r="D92" s="2" t="n">
        <v>47038336</v>
      </c>
      <c r="E92" s="3" t="n">
        <v>0.171078696058683</v>
      </c>
      <c r="F92" s="3" t="n">
        <v>0.320066203853059</v>
      </c>
    </row>
    <row r="93" customFormat="false" ht="15" hidden="false" customHeight="false" outlineLevel="0" collapsed="false">
      <c r="A93" s="1" t="n">
        <v>92</v>
      </c>
      <c r="B93" s="1" t="s">
        <v>11</v>
      </c>
      <c r="C93" s="2" t="n">
        <v>47038577</v>
      </c>
      <c r="D93" s="2" t="n">
        <v>47334968</v>
      </c>
      <c r="E93" s="3" t="n">
        <v>1.53694808833939</v>
      </c>
      <c r="F93" s="3" t="n">
        <v>0.616818975152283</v>
      </c>
    </row>
    <row r="94" customFormat="false" ht="15" hidden="false" customHeight="false" outlineLevel="0" collapsed="false">
      <c r="A94" s="1" t="n">
        <v>93</v>
      </c>
      <c r="B94" s="1" t="s">
        <v>11</v>
      </c>
      <c r="C94" s="2" t="n">
        <v>47334985</v>
      </c>
      <c r="D94" s="2" t="n">
        <v>47656361</v>
      </c>
      <c r="E94" s="3" t="n">
        <v>2.71843834862086</v>
      </c>
      <c r="F94" s="3" t="n">
        <v>1.52058815647217</v>
      </c>
    </row>
    <row r="95" customFormat="false" ht="15" hidden="false" customHeight="false" outlineLevel="0" collapsed="false">
      <c r="A95" s="1" t="n">
        <v>94</v>
      </c>
      <c r="B95" s="1" t="s">
        <v>11</v>
      </c>
      <c r="C95" s="2" t="n">
        <v>47656458</v>
      </c>
      <c r="D95" s="2" t="n">
        <v>48037064</v>
      </c>
      <c r="E95" s="3" t="n">
        <v>0.140255134034916</v>
      </c>
      <c r="F95" s="3" t="n">
        <v>0.383066781863027</v>
      </c>
    </row>
    <row r="96" customFormat="false" ht="15" hidden="false" customHeight="false" outlineLevel="0" collapsed="false">
      <c r="A96" s="1" t="n">
        <v>95</v>
      </c>
      <c r="B96" s="1" t="s">
        <v>11</v>
      </c>
      <c r="C96" s="2" t="n">
        <v>48037300</v>
      </c>
      <c r="D96" s="2" t="n">
        <v>48091440</v>
      </c>
      <c r="E96" s="3" t="n">
        <v>1.28332916805164</v>
      </c>
      <c r="F96" s="3" t="n">
        <v>4.99690439365791</v>
      </c>
    </row>
    <row r="97" customFormat="false" ht="15" hidden="false" customHeight="false" outlineLevel="0" collapsed="false">
      <c r="A97" s="1" t="n">
        <v>96</v>
      </c>
      <c r="B97" s="1" t="s">
        <v>11</v>
      </c>
      <c r="C97" s="2" t="n">
        <v>48091443</v>
      </c>
      <c r="D97" s="2" t="n">
        <v>48202876</v>
      </c>
      <c r="E97" s="3" t="n">
        <v>2.66145318763819</v>
      </c>
      <c r="F97" s="3" t="n">
        <v>4.8176688823409</v>
      </c>
    </row>
    <row r="98" customFormat="false" ht="15" hidden="false" customHeight="false" outlineLevel="0" collapsed="false">
      <c r="A98" s="1" t="n">
        <v>97</v>
      </c>
      <c r="B98" s="1" t="s">
        <v>11</v>
      </c>
      <c r="C98" s="2" t="n">
        <v>48202941</v>
      </c>
      <c r="D98" s="2" t="n">
        <v>48753618</v>
      </c>
      <c r="E98" s="3" t="n">
        <v>0.558953302350289</v>
      </c>
      <c r="F98" s="3" t="n">
        <v>1.68984957525208</v>
      </c>
    </row>
    <row r="99" customFormat="false" ht="15" hidden="false" customHeight="false" outlineLevel="0" collapsed="false">
      <c r="A99" s="1" t="n">
        <v>98</v>
      </c>
      <c r="B99" s="1" t="s">
        <v>11</v>
      </c>
      <c r="C99" s="2" t="n">
        <v>48753699</v>
      </c>
      <c r="D99" s="2" t="n">
        <v>57721227</v>
      </c>
      <c r="E99" s="3" t="n">
        <v>0.0753272507070651</v>
      </c>
      <c r="F99" s="3" t="n">
        <v>-0.109002854841959</v>
      </c>
    </row>
    <row r="100" customFormat="false" ht="15" hidden="false" customHeight="false" outlineLevel="0" collapsed="false">
      <c r="A100" s="1" t="n">
        <v>99</v>
      </c>
      <c r="B100" s="1" t="s">
        <v>11</v>
      </c>
      <c r="C100" s="2" t="n">
        <v>57721459</v>
      </c>
      <c r="D100" s="2" t="n">
        <v>58184780</v>
      </c>
      <c r="E100" s="3" t="n">
        <v>-0.421785834527546</v>
      </c>
      <c r="F100" s="3" t="e">
        <f aca="false">NA()</f>
        <v>#N/A</v>
      </c>
    </row>
    <row r="101" customFormat="false" ht="15" hidden="false" customHeight="false" outlineLevel="0" collapsed="false">
      <c r="A101" s="1" t="n">
        <v>100</v>
      </c>
      <c r="B101" s="1" t="s">
        <v>11</v>
      </c>
      <c r="C101" s="2" t="n">
        <v>58185803</v>
      </c>
      <c r="D101" s="2" t="n">
        <v>61980584</v>
      </c>
      <c r="E101" s="3" t="n">
        <v>-0.0146453038273557</v>
      </c>
      <c r="F101" s="3" t="n">
        <v>-0.128273163150187</v>
      </c>
    </row>
    <row r="102" customFormat="false" ht="15" hidden="false" customHeight="false" outlineLevel="0" collapsed="false">
      <c r="A102" s="1" t="n">
        <v>101</v>
      </c>
      <c r="B102" s="1" t="s">
        <v>11</v>
      </c>
      <c r="C102" s="2" t="n">
        <v>61980683</v>
      </c>
      <c r="D102" s="2" t="n">
        <v>63702560</v>
      </c>
      <c r="E102" s="3" t="n">
        <v>-0.516635639286651</v>
      </c>
      <c r="F102" s="3" t="n">
        <v>0.0261590432581915</v>
      </c>
    </row>
    <row r="103" customFormat="false" ht="15" hidden="false" customHeight="false" outlineLevel="0" collapsed="false">
      <c r="A103" s="1" t="n">
        <v>102</v>
      </c>
      <c r="B103" s="1" t="s">
        <v>11</v>
      </c>
      <c r="C103" s="2" t="n">
        <v>63702956</v>
      </c>
      <c r="D103" s="2" t="n">
        <v>69674981</v>
      </c>
      <c r="E103" s="3" t="n">
        <v>-0.251023610753787</v>
      </c>
      <c r="F103" s="3" t="n">
        <v>-0.309218357468918</v>
      </c>
    </row>
    <row r="104" customFormat="false" ht="15" hidden="false" customHeight="false" outlineLevel="0" collapsed="false">
      <c r="A104" s="1" t="n">
        <v>103</v>
      </c>
      <c r="B104" s="1" t="s">
        <v>11</v>
      </c>
      <c r="C104" s="2" t="n">
        <v>69675428</v>
      </c>
      <c r="D104" s="2" t="n">
        <v>94057200</v>
      </c>
      <c r="E104" s="3" t="n">
        <v>-0.175435787910173</v>
      </c>
      <c r="F104" s="3" t="n">
        <v>-0.219854454205552</v>
      </c>
    </row>
    <row r="105" customFormat="false" ht="15" hidden="false" customHeight="false" outlineLevel="0" collapsed="false">
      <c r="A105" s="1" t="n">
        <v>104</v>
      </c>
      <c r="B105" s="1" t="s">
        <v>11</v>
      </c>
      <c r="C105" s="2" t="n">
        <v>94057494</v>
      </c>
      <c r="D105" s="2" t="n">
        <v>94492795</v>
      </c>
      <c r="E105" s="3" t="n">
        <v>0.203138497190849</v>
      </c>
      <c r="F105" s="3" t="n">
        <v>-0.222293556647094</v>
      </c>
    </row>
    <row r="106" customFormat="false" ht="15" hidden="false" customHeight="false" outlineLevel="0" collapsed="false">
      <c r="A106" s="1" t="n">
        <v>105</v>
      </c>
      <c r="B106" s="1" t="s">
        <v>11</v>
      </c>
      <c r="C106" s="2" t="n">
        <v>94492947</v>
      </c>
      <c r="D106" s="2" t="n">
        <v>99713189</v>
      </c>
      <c r="E106" s="3" t="n">
        <v>-0.855431482335288</v>
      </c>
      <c r="F106" s="3" t="n">
        <v>-0.707783225487726</v>
      </c>
    </row>
    <row r="107" customFormat="false" ht="15" hidden="false" customHeight="false" outlineLevel="0" collapsed="false">
      <c r="A107" s="1" t="n">
        <v>106</v>
      </c>
      <c r="B107" s="1" t="s">
        <v>11</v>
      </c>
      <c r="C107" s="2" t="n">
        <v>99713292</v>
      </c>
      <c r="D107" s="2" t="n">
        <v>99810711</v>
      </c>
      <c r="E107" s="3" t="n">
        <v>0.292428392886718</v>
      </c>
      <c r="F107" s="3" t="n">
        <v>-0.788197721552566</v>
      </c>
    </row>
    <row r="108" customFormat="false" ht="15" hidden="false" customHeight="false" outlineLevel="0" collapsed="false">
      <c r="A108" s="1" t="n">
        <v>107</v>
      </c>
      <c r="B108" s="1" t="s">
        <v>11</v>
      </c>
      <c r="C108" s="2" t="n">
        <v>99810734</v>
      </c>
      <c r="D108" s="2" t="n">
        <v>106159828</v>
      </c>
      <c r="E108" s="3" t="n">
        <v>-0.825210106952185</v>
      </c>
      <c r="F108" s="3" t="n">
        <v>-1.1038089708492</v>
      </c>
    </row>
    <row r="109" customFormat="false" ht="15" hidden="false" customHeight="false" outlineLevel="0" collapsed="false">
      <c r="A109" s="1" t="n">
        <v>108</v>
      </c>
      <c r="B109" s="1" t="s">
        <v>11</v>
      </c>
      <c r="C109" s="2" t="n">
        <v>106159919</v>
      </c>
      <c r="D109" s="2" t="n">
        <v>106382745</v>
      </c>
      <c r="E109" s="3" t="n">
        <v>0.261350279020981</v>
      </c>
      <c r="F109" s="3" t="n">
        <v>2.16500806696849</v>
      </c>
    </row>
    <row r="110" customFormat="false" ht="15" hidden="false" customHeight="false" outlineLevel="0" collapsed="false">
      <c r="A110" s="1" t="n">
        <v>109</v>
      </c>
      <c r="B110" s="1" t="s">
        <v>11</v>
      </c>
      <c r="C110" s="2" t="n">
        <v>106382928</v>
      </c>
      <c r="D110" s="2" t="n">
        <v>109536530</v>
      </c>
      <c r="E110" s="3" t="n">
        <v>-0.768567591552035</v>
      </c>
      <c r="F110" s="3" t="n">
        <v>-1.50438387925116</v>
      </c>
    </row>
    <row r="111" customFormat="false" ht="15" hidden="false" customHeight="false" outlineLevel="0" collapsed="false">
      <c r="A111" s="1" t="n">
        <v>110</v>
      </c>
      <c r="B111" s="1" t="s">
        <v>11</v>
      </c>
      <c r="C111" s="2" t="n">
        <v>109536816</v>
      </c>
      <c r="D111" s="2" t="n">
        <v>167752588</v>
      </c>
      <c r="E111" s="3" t="n">
        <v>-0.15072126746922</v>
      </c>
      <c r="F111" s="3" t="n">
        <v>-0.371918634596927</v>
      </c>
    </row>
    <row r="112" customFormat="false" ht="15" hidden="false" customHeight="false" outlineLevel="0" collapsed="false">
      <c r="A112" s="1" t="n">
        <v>111</v>
      </c>
      <c r="B112" s="1" t="s">
        <v>11</v>
      </c>
      <c r="C112" s="2" t="n">
        <v>167752867</v>
      </c>
      <c r="D112" s="2" t="n">
        <v>167981641</v>
      </c>
      <c r="E112" s="3" t="n">
        <v>-0.60955242200669</v>
      </c>
      <c r="F112" s="3" t="n">
        <v>-5.03417240808754</v>
      </c>
    </row>
    <row r="113" customFormat="false" ht="15" hidden="false" customHeight="false" outlineLevel="0" collapsed="false">
      <c r="A113" s="1" t="n">
        <v>112</v>
      </c>
      <c r="B113" s="1" t="s">
        <v>11</v>
      </c>
      <c r="C113" s="2" t="n">
        <v>167981870</v>
      </c>
      <c r="D113" s="2" t="n">
        <v>169291000</v>
      </c>
      <c r="E113" s="3" t="n">
        <v>-0.121863233373052</v>
      </c>
      <c r="F113" s="3" t="n">
        <v>-2.18900292412453</v>
      </c>
    </row>
    <row r="114" customFormat="false" ht="15" hidden="false" customHeight="false" outlineLevel="0" collapsed="false">
      <c r="A114" s="1" t="n">
        <v>113</v>
      </c>
      <c r="B114" s="1" t="s">
        <v>11</v>
      </c>
      <c r="C114" s="2" t="n">
        <v>169291677</v>
      </c>
      <c r="D114" s="2" t="n">
        <v>169873805</v>
      </c>
      <c r="E114" s="3" t="n">
        <v>-0.375384366862354</v>
      </c>
      <c r="F114" s="3" t="n">
        <v>-0.33651724913066</v>
      </c>
    </row>
    <row r="115" customFormat="false" ht="15" hidden="false" customHeight="false" outlineLevel="0" collapsed="false">
      <c r="A115" s="1" t="n">
        <v>114</v>
      </c>
      <c r="B115" s="1" t="s">
        <v>11</v>
      </c>
      <c r="C115" s="2" t="n">
        <v>169873929</v>
      </c>
      <c r="D115" s="2" t="n">
        <v>170899991</v>
      </c>
      <c r="E115" s="3" t="n">
        <v>-0.0860478908380365</v>
      </c>
      <c r="F115" s="3" t="n">
        <v>-0.347263597765021</v>
      </c>
    </row>
    <row r="116" customFormat="false" ht="15" hidden="false" customHeight="false" outlineLevel="0" collapsed="false">
      <c r="A116" s="1" t="n">
        <v>115</v>
      </c>
      <c r="B116" s="1" t="s">
        <v>12</v>
      </c>
      <c r="C116" s="2" t="n">
        <v>1</v>
      </c>
      <c r="D116" s="2" t="n">
        <v>1744658</v>
      </c>
      <c r="E116" s="3" t="n">
        <v>0.389346536162498</v>
      </c>
      <c r="F116" s="3" t="n">
        <v>1.03018659735669</v>
      </c>
    </row>
    <row r="117" customFormat="false" ht="15" hidden="false" customHeight="false" outlineLevel="0" collapsed="false">
      <c r="A117" s="1" t="n">
        <v>116</v>
      </c>
      <c r="B117" s="1" t="s">
        <v>12</v>
      </c>
      <c r="C117" s="2" t="n">
        <v>1744762</v>
      </c>
      <c r="D117" s="2" t="n">
        <v>7815138</v>
      </c>
      <c r="E117" s="3" t="n">
        <v>-0.118570302661484</v>
      </c>
      <c r="F117" s="3" t="n">
        <v>0.396775799040637</v>
      </c>
    </row>
    <row r="118" customFormat="false" ht="15" hidden="false" customHeight="false" outlineLevel="0" collapsed="false">
      <c r="A118" s="1" t="n">
        <v>117</v>
      </c>
      <c r="B118" s="1" t="s">
        <v>12</v>
      </c>
      <c r="C118" s="2" t="n">
        <v>7815393</v>
      </c>
      <c r="D118" s="2" t="n">
        <v>24163437</v>
      </c>
      <c r="E118" s="3" t="n">
        <v>-0.247080178987195</v>
      </c>
      <c r="F118" s="3" t="n">
        <v>-0.00389953194020531</v>
      </c>
    </row>
    <row r="119" customFormat="false" ht="15" hidden="false" customHeight="false" outlineLevel="0" collapsed="false">
      <c r="A119" s="1" t="n">
        <v>118</v>
      </c>
      <c r="B119" s="1" t="s">
        <v>12</v>
      </c>
      <c r="C119" s="2" t="n">
        <v>24163613</v>
      </c>
      <c r="D119" s="2" t="n">
        <v>61606266</v>
      </c>
      <c r="E119" s="3" t="n">
        <v>-0.176739771766556</v>
      </c>
      <c r="F119" s="3" t="n">
        <v>-0.129469185342463</v>
      </c>
    </row>
    <row r="120" customFormat="false" ht="15" hidden="false" customHeight="false" outlineLevel="0" collapsed="false">
      <c r="A120" s="1" t="n">
        <v>119</v>
      </c>
      <c r="B120" s="1" t="s">
        <v>12</v>
      </c>
      <c r="C120" s="2" t="n">
        <v>61606268</v>
      </c>
      <c r="D120" s="2" t="n">
        <v>61608616</v>
      </c>
      <c r="E120" s="3" t="n">
        <v>0.178491567822311</v>
      </c>
      <c r="F120" s="3" t="n">
        <v>6.88422762041893</v>
      </c>
    </row>
    <row r="121" customFormat="false" ht="15" hidden="false" customHeight="false" outlineLevel="0" collapsed="false">
      <c r="A121" s="1" t="n">
        <v>120</v>
      </c>
      <c r="B121" s="1" t="s">
        <v>12</v>
      </c>
      <c r="C121" s="2" t="n">
        <v>61608618</v>
      </c>
      <c r="D121" s="2" t="n">
        <v>61609681</v>
      </c>
      <c r="E121" s="3" t="n">
        <v>0.706287412243074</v>
      </c>
      <c r="F121" s="3" t="e">
        <f aca="false">NA()</f>
        <v>#N/A</v>
      </c>
    </row>
    <row r="122" customFormat="false" ht="15" hidden="false" customHeight="false" outlineLevel="0" collapsed="false">
      <c r="A122" s="1" t="n">
        <v>121</v>
      </c>
      <c r="B122" s="1" t="s">
        <v>12</v>
      </c>
      <c r="C122" s="2" t="n">
        <v>61609683</v>
      </c>
      <c r="D122" s="2" t="n">
        <v>77628105</v>
      </c>
      <c r="E122" s="3" t="n">
        <v>0.0681892587789681</v>
      </c>
      <c r="F122" s="3" t="n">
        <v>0.376295668958945</v>
      </c>
    </row>
    <row r="123" customFormat="false" ht="15" hidden="false" customHeight="false" outlineLevel="0" collapsed="false">
      <c r="A123" s="1" t="n">
        <v>122</v>
      </c>
      <c r="B123" s="1" t="s">
        <v>12</v>
      </c>
      <c r="C123" s="2" t="n">
        <v>77628166</v>
      </c>
      <c r="D123" s="2" t="n">
        <v>91456696</v>
      </c>
      <c r="E123" s="3" t="n">
        <v>-0.0632584262188805</v>
      </c>
      <c r="F123" s="3" t="n">
        <v>-0.532612249721781</v>
      </c>
    </row>
    <row r="124" customFormat="false" ht="15" hidden="false" customHeight="false" outlineLevel="0" collapsed="false">
      <c r="A124" s="1" t="n">
        <v>123</v>
      </c>
      <c r="B124" s="1" t="s">
        <v>12</v>
      </c>
      <c r="C124" s="2" t="n">
        <v>91456828</v>
      </c>
      <c r="D124" s="2" t="n">
        <v>96337600</v>
      </c>
      <c r="E124" s="3" t="n">
        <v>0.365804499871982</v>
      </c>
      <c r="F124" s="3" t="n">
        <v>1.08234234982344</v>
      </c>
    </row>
    <row r="125" customFormat="false" ht="15" hidden="false" customHeight="false" outlineLevel="0" collapsed="false">
      <c r="A125" s="1" t="n">
        <v>124</v>
      </c>
      <c r="B125" s="1" t="s">
        <v>12</v>
      </c>
      <c r="C125" s="2" t="n">
        <v>96337803</v>
      </c>
      <c r="D125" s="2" t="n">
        <v>101325482</v>
      </c>
      <c r="E125" s="3" t="n">
        <v>0.486456955768731</v>
      </c>
      <c r="F125" s="3" t="n">
        <v>0.809818690921076</v>
      </c>
    </row>
    <row r="126" customFormat="false" ht="15" hidden="false" customHeight="false" outlineLevel="0" collapsed="false">
      <c r="A126" s="1" t="n">
        <v>125</v>
      </c>
      <c r="B126" s="1" t="s">
        <v>12</v>
      </c>
      <c r="C126" s="2" t="n">
        <v>101325633</v>
      </c>
      <c r="D126" s="2" t="n">
        <v>103108879</v>
      </c>
      <c r="E126" s="3" t="n">
        <v>0.972619139008153</v>
      </c>
      <c r="F126" s="3" t="n">
        <v>0.793553727517767</v>
      </c>
    </row>
    <row r="127" customFormat="false" ht="15" hidden="false" customHeight="false" outlineLevel="0" collapsed="false">
      <c r="A127" s="1" t="n">
        <v>126</v>
      </c>
      <c r="B127" s="1" t="s">
        <v>12</v>
      </c>
      <c r="C127" s="2" t="n">
        <v>103108949</v>
      </c>
      <c r="D127" s="2" t="n">
        <v>110345116</v>
      </c>
      <c r="E127" s="3" t="n">
        <v>0.000432743603971136</v>
      </c>
      <c r="F127" s="3" t="n">
        <v>-0.356295698230375</v>
      </c>
    </row>
    <row r="128" customFormat="false" ht="15" hidden="false" customHeight="false" outlineLevel="0" collapsed="false">
      <c r="A128" s="1" t="n">
        <v>127</v>
      </c>
      <c r="B128" s="1" t="s">
        <v>12</v>
      </c>
      <c r="C128" s="2" t="n">
        <v>110345329</v>
      </c>
      <c r="D128" s="2" t="n">
        <v>110894679</v>
      </c>
      <c r="E128" s="3" t="n">
        <v>-0.359008960356093</v>
      </c>
      <c r="F128" s="3" t="n">
        <v>-1.8241973470965</v>
      </c>
    </row>
    <row r="129" customFormat="false" ht="15" hidden="false" customHeight="false" outlineLevel="0" collapsed="false">
      <c r="A129" s="1" t="n">
        <v>128</v>
      </c>
      <c r="B129" s="1" t="s">
        <v>12</v>
      </c>
      <c r="C129" s="2" t="n">
        <v>110894698</v>
      </c>
      <c r="D129" s="2" t="n">
        <v>127432795</v>
      </c>
      <c r="E129" s="3" t="n">
        <v>-0.0449848435629294</v>
      </c>
      <c r="F129" s="3" t="n">
        <v>-0.369341497902049</v>
      </c>
    </row>
    <row r="130" customFormat="false" ht="15" hidden="false" customHeight="false" outlineLevel="0" collapsed="false">
      <c r="A130" s="1" t="n">
        <v>129</v>
      </c>
      <c r="B130" s="1" t="s">
        <v>12</v>
      </c>
      <c r="C130" s="2" t="n">
        <v>127432919</v>
      </c>
      <c r="D130" s="2" t="n">
        <v>130677796</v>
      </c>
      <c r="E130" s="3" t="n">
        <v>0.0943712105925172</v>
      </c>
      <c r="F130" s="3" t="n">
        <v>-0.233246715275706</v>
      </c>
    </row>
    <row r="131" customFormat="false" ht="15" hidden="false" customHeight="false" outlineLevel="0" collapsed="false">
      <c r="A131" s="1" t="n">
        <v>130</v>
      </c>
      <c r="B131" s="1" t="s">
        <v>12</v>
      </c>
      <c r="C131" s="2" t="n">
        <v>130678011</v>
      </c>
      <c r="D131" s="2" t="n">
        <v>130752528</v>
      </c>
      <c r="E131" s="3" t="n">
        <v>-0.567681933050477</v>
      </c>
      <c r="F131" s="3" t="n">
        <v>-1.05628944294174</v>
      </c>
    </row>
    <row r="132" customFormat="false" ht="15" hidden="false" customHeight="false" outlineLevel="0" collapsed="false">
      <c r="A132" s="1" t="n">
        <v>131</v>
      </c>
      <c r="B132" s="1" t="s">
        <v>12</v>
      </c>
      <c r="C132" s="2" t="n">
        <v>130752733</v>
      </c>
      <c r="D132" s="2" t="n">
        <v>143460479</v>
      </c>
      <c r="E132" s="3" t="n">
        <v>0.031959741397545</v>
      </c>
      <c r="F132" s="3" t="n">
        <v>-0.0214106134977147</v>
      </c>
    </row>
    <row r="133" customFormat="false" ht="15" hidden="false" customHeight="false" outlineLevel="0" collapsed="false">
      <c r="A133" s="1" t="n">
        <v>132</v>
      </c>
      <c r="B133" s="1" t="s">
        <v>12</v>
      </c>
      <c r="C133" s="2" t="n">
        <v>143460589</v>
      </c>
      <c r="D133" s="2" t="n">
        <v>146670464</v>
      </c>
      <c r="E133" s="3" t="n">
        <v>-0.0752159943555013</v>
      </c>
      <c r="F133" s="3" t="n">
        <v>0.153774238336699</v>
      </c>
    </row>
    <row r="134" customFormat="false" ht="15" hidden="false" customHeight="false" outlineLevel="0" collapsed="false">
      <c r="A134" s="1" t="n">
        <v>133</v>
      </c>
      <c r="B134" s="1" t="s">
        <v>12</v>
      </c>
      <c r="C134" s="2" t="n">
        <v>146670508</v>
      </c>
      <c r="D134" s="2" t="n">
        <v>158821423</v>
      </c>
      <c r="E134" s="3" t="n">
        <v>0.0618453070710695</v>
      </c>
      <c r="F134" s="3" t="n">
        <v>0.364073934917362</v>
      </c>
    </row>
    <row r="135" customFormat="false" ht="15" hidden="false" customHeight="false" outlineLevel="0" collapsed="false">
      <c r="A135" s="1" t="n">
        <v>134</v>
      </c>
      <c r="B135" s="1" t="s">
        <v>13</v>
      </c>
      <c r="C135" s="2" t="n">
        <v>1</v>
      </c>
      <c r="D135" s="2" t="n">
        <v>33687157</v>
      </c>
      <c r="E135" s="3" t="n">
        <v>-0.187707155126729</v>
      </c>
      <c r="F135" s="3" t="n">
        <v>-0.0370336575804146</v>
      </c>
    </row>
    <row r="136" customFormat="false" ht="15" hidden="false" customHeight="false" outlineLevel="0" collapsed="false">
      <c r="A136" s="1" t="n">
        <v>135</v>
      </c>
      <c r="B136" s="1" t="s">
        <v>13</v>
      </c>
      <c r="C136" s="2" t="n">
        <v>33687326</v>
      </c>
      <c r="D136" s="2" t="n">
        <v>34751709</v>
      </c>
      <c r="E136" s="3" t="n">
        <v>0.174789893047815</v>
      </c>
      <c r="F136" s="3" t="n">
        <v>1.38172727988975</v>
      </c>
    </row>
    <row r="137" customFormat="false" ht="15" hidden="false" customHeight="false" outlineLevel="0" collapsed="false">
      <c r="A137" s="1" t="n">
        <v>136</v>
      </c>
      <c r="B137" s="1" t="s">
        <v>13</v>
      </c>
      <c r="C137" s="2" t="n">
        <v>34751869</v>
      </c>
      <c r="D137" s="2" t="n">
        <v>36412046</v>
      </c>
      <c r="E137" s="3" t="n">
        <v>-0.0437946238061253</v>
      </c>
      <c r="F137" s="3" t="n">
        <v>0.759751588482235</v>
      </c>
    </row>
    <row r="138" customFormat="false" ht="15" hidden="false" customHeight="false" outlineLevel="0" collapsed="false">
      <c r="A138" s="1" t="n">
        <v>137</v>
      </c>
      <c r="B138" s="1" t="s">
        <v>13</v>
      </c>
      <c r="C138" s="2" t="n">
        <v>36412107</v>
      </c>
      <c r="D138" s="2" t="n">
        <v>38937549</v>
      </c>
      <c r="E138" s="3" t="n">
        <v>0.155360662839202</v>
      </c>
      <c r="F138" s="3" t="n">
        <v>0.243398182003805</v>
      </c>
    </row>
    <row r="139" customFormat="false" ht="15" hidden="false" customHeight="false" outlineLevel="0" collapsed="false">
      <c r="A139" s="1" t="n">
        <v>138</v>
      </c>
      <c r="B139" s="1" t="s">
        <v>13</v>
      </c>
      <c r="C139" s="2" t="n">
        <v>38937631</v>
      </c>
      <c r="D139" s="2" t="n">
        <v>46972569</v>
      </c>
      <c r="E139" s="3" t="n">
        <v>-0.0980422269456954</v>
      </c>
      <c r="F139" s="3" t="n">
        <v>-0.458756602758153</v>
      </c>
    </row>
    <row r="140" customFormat="false" ht="15" hidden="false" customHeight="false" outlineLevel="0" collapsed="false">
      <c r="A140" s="1" t="n">
        <v>139</v>
      </c>
      <c r="B140" s="1" t="s">
        <v>13</v>
      </c>
      <c r="C140" s="2" t="n">
        <v>46972576</v>
      </c>
      <c r="D140" s="2" t="n">
        <v>48778471</v>
      </c>
      <c r="E140" s="3" t="n">
        <v>0.458906906850866</v>
      </c>
      <c r="F140" s="3" t="n">
        <v>1.19671165281252</v>
      </c>
    </row>
    <row r="141" customFormat="false" ht="15" hidden="false" customHeight="false" outlineLevel="0" collapsed="false">
      <c r="A141" s="1" t="n">
        <v>140</v>
      </c>
      <c r="B141" s="1" t="s">
        <v>13</v>
      </c>
      <c r="C141" s="2" t="n">
        <v>48778547</v>
      </c>
      <c r="D141" s="2" t="n">
        <v>49090671</v>
      </c>
      <c r="E141" s="3" t="n">
        <v>-0.4445764684381</v>
      </c>
      <c r="F141" s="3" t="n">
        <v>-0.61244904769112</v>
      </c>
    </row>
    <row r="142" customFormat="false" ht="15" hidden="false" customHeight="false" outlineLevel="0" collapsed="false">
      <c r="A142" s="1" t="n">
        <v>141</v>
      </c>
      <c r="B142" s="1" t="s">
        <v>13</v>
      </c>
      <c r="C142" s="2" t="n">
        <v>49090934</v>
      </c>
      <c r="D142" s="2" t="n">
        <v>50846943</v>
      </c>
      <c r="E142" s="3" t="n">
        <v>0.509239781959866</v>
      </c>
      <c r="F142" s="3" t="n">
        <v>1.58821331031683</v>
      </c>
    </row>
    <row r="143" customFormat="false" ht="15" hidden="false" customHeight="false" outlineLevel="0" collapsed="false">
      <c r="A143" s="1" t="n">
        <v>142</v>
      </c>
      <c r="B143" s="1" t="s">
        <v>13</v>
      </c>
      <c r="C143" s="2" t="n">
        <v>50846950</v>
      </c>
      <c r="D143" s="2" t="n">
        <v>75721212</v>
      </c>
      <c r="E143" s="3" t="n">
        <v>0.388575306598427</v>
      </c>
      <c r="F143" s="3" t="n">
        <v>0.363754461057565</v>
      </c>
    </row>
    <row r="144" customFormat="false" ht="15" hidden="false" customHeight="false" outlineLevel="0" collapsed="false">
      <c r="A144" s="1" t="n">
        <v>143</v>
      </c>
      <c r="B144" s="1" t="s">
        <v>13</v>
      </c>
      <c r="C144" s="2" t="n">
        <v>75721242</v>
      </c>
      <c r="D144" s="2" t="n">
        <v>92388016</v>
      </c>
      <c r="E144" s="3" t="n">
        <v>0.341416524478722</v>
      </c>
      <c r="F144" s="3" t="n">
        <v>-0.223154930163428</v>
      </c>
    </row>
    <row r="145" customFormat="false" ht="15" hidden="false" customHeight="false" outlineLevel="0" collapsed="false">
      <c r="A145" s="1" t="n">
        <v>144</v>
      </c>
      <c r="B145" s="1" t="s">
        <v>13</v>
      </c>
      <c r="C145" s="2" t="n">
        <v>92388056</v>
      </c>
      <c r="D145" s="2" t="n">
        <v>104805733</v>
      </c>
      <c r="E145" s="3" t="n">
        <v>0.438186375691362</v>
      </c>
      <c r="F145" s="3" t="n">
        <v>0.345607570309659</v>
      </c>
    </row>
    <row r="146" customFormat="false" ht="15" hidden="false" customHeight="false" outlineLevel="0" collapsed="false">
      <c r="A146" s="1" t="n">
        <v>145</v>
      </c>
      <c r="B146" s="1" t="s">
        <v>13</v>
      </c>
      <c r="C146" s="2" t="n">
        <v>104805793</v>
      </c>
      <c r="D146" s="2" t="n">
        <v>104908979</v>
      </c>
      <c r="E146" s="3" t="n">
        <v>-0.560642821525743</v>
      </c>
      <c r="F146" s="3" t="n">
        <v>-0.648794664887149</v>
      </c>
    </row>
    <row r="147" customFormat="false" ht="15" hidden="false" customHeight="false" outlineLevel="0" collapsed="false">
      <c r="A147" s="1" t="n">
        <v>146</v>
      </c>
      <c r="B147" s="1" t="s">
        <v>13</v>
      </c>
      <c r="C147" s="2" t="n">
        <v>104909565</v>
      </c>
      <c r="D147" s="2" t="n">
        <v>119089326</v>
      </c>
      <c r="E147" s="3" t="n">
        <v>0.336968862239486</v>
      </c>
      <c r="F147" s="3" t="n">
        <v>-0.0101056235631015</v>
      </c>
    </row>
    <row r="148" customFormat="false" ht="15" hidden="false" customHeight="false" outlineLevel="0" collapsed="false">
      <c r="A148" s="1" t="n">
        <v>147</v>
      </c>
      <c r="B148" s="1" t="s">
        <v>13</v>
      </c>
      <c r="C148" s="2" t="n">
        <v>119089409</v>
      </c>
      <c r="D148" s="2" t="n">
        <v>135523829</v>
      </c>
      <c r="E148" s="3" t="n">
        <v>0.437760393539927</v>
      </c>
      <c r="F148" s="3" t="n">
        <v>0.419902112775836</v>
      </c>
    </row>
    <row r="149" customFormat="false" ht="15" hidden="false" customHeight="false" outlineLevel="0" collapsed="false">
      <c r="A149" s="1" t="n">
        <v>148</v>
      </c>
      <c r="B149" s="1" t="s">
        <v>13</v>
      </c>
      <c r="C149" s="2" t="n">
        <v>135523935</v>
      </c>
      <c r="D149" s="2" t="n">
        <v>135706266</v>
      </c>
      <c r="E149" s="3" t="n">
        <v>-0.3759459088899</v>
      </c>
      <c r="F149" s="3" t="n">
        <v>-0.889348955228509</v>
      </c>
    </row>
    <row r="150" customFormat="false" ht="15" hidden="false" customHeight="false" outlineLevel="0" collapsed="false">
      <c r="A150" s="1" t="n">
        <v>149</v>
      </c>
      <c r="B150" s="1" t="s">
        <v>13</v>
      </c>
      <c r="C150" s="2" t="n">
        <v>135706308</v>
      </c>
      <c r="D150" s="2" t="n">
        <v>139559156</v>
      </c>
      <c r="E150" s="3" t="n">
        <v>0.367482898138868</v>
      </c>
      <c r="F150" s="3" t="n">
        <v>0.325116997542519</v>
      </c>
    </row>
    <row r="151" customFormat="false" ht="15" hidden="false" customHeight="false" outlineLevel="0" collapsed="false">
      <c r="A151" s="1" t="n">
        <v>150</v>
      </c>
      <c r="B151" s="1" t="s">
        <v>13</v>
      </c>
      <c r="C151" s="2" t="n">
        <v>139559236</v>
      </c>
      <c r="D151" s="2" t="n">
        <v>146274825</v>
      </c>
      <c r="E151" s="3" t="n">
        <v>0.536251878937289</v>
      </c>
      <c r="F151" s="3" t="n">
        <v>1.09535299382251</v>
      </c>
    </row>
    <row r="152" customFormat="false" ht="15" hidden="false" customHeight="false" outlineLevel="0" collapsed="false">
      <c r="A152" s="1" t="n">
        <v>151</v>
      </c>
      <c r="B152" s="1" t="s">
        <v>14</v>
      </c>
      <c r="C152" s="2" t="n">
        <v>1</v>
      </c>
      <c r="D152" s="2" t="n">
        <v>21972834</v>
      </c>
      <c r="E152" s="3" t="n">
        <v>-0.451267468208081</v>
      </c>
      <c r="F152" s="3" t="n">
        <v>-1.07555624684175</v>
      </c>
    </row>
    <row r="153" customFormat="false" ht="15" hidden="false" customHeight="false" outlineLevel="0" collapsed="false">
      <c r="A153" s="1" t="n">
        <v>152</v>
      </c>
      <c r="B153" s="1" t="s">
        <v>14</v>
      </c>
      <c r="C153" s="2" t="n">
        <v>21973361</v>
      </c>
      <c r="D153" s="2" t="n">
        <v>22061522</v>
      </c>
      <c r="E153" s="3" t="n">
        <v>-1.17266872938774</v>
      </c>
      <c r="F153" s="3" t="n">
        <v>-3.23049499340801</v>
      </c>
    </row>
    <row r="154" customFormat="false" ht="15" hidden="false" customHeight="false" outlineLevel="0" collapsed="false">
      <c r="A154" s="1" t="n">
        <v>153</v>
      </c>
      <c r="B154" s="1" t="s">
        <v>14</v>
      </c>
      <c r="C154" s="2" t="n">
        <v>22061642</v>
      </c>
      <c r="D154" s="2" t="n">
        <v>31208293</v>
      </c>
      <c r="E154" s="3" t="n">
        <v>-0.503486519123198</v>
      </c>
      <c r="F154" s="3" t="n">
        <v>-0.835019939729705</v>
      </c>
    </row>
    <row r="155" customFormat="false" ht="15" hidden="false" customHeight="false" outlineLevel="0" collapsed="false">
      <c r="A155" s="1" t="n">
        <v>154</v>
      </c>
      <c r="B155" s="1" t="s">
        <v>14</v>
      </c>
      <c r="C155" s="2" t="n">
        <v>31208600</v>
      </c>
      <c r="D155" s="2" t="n">
        <v>71495712</v>
      </c>
      <c r="E155" s="3" t="n">
        <v>-0.391379975639508</v>
      </c>
      <c r="F155" s="3" t="n">
        <v>-0.595839895927026</v>
      </c>
    </row>
    <row r="156" customFormat="false" ht="15" hidden="false" customHeight="false" outlineLevel="0" collapsed="false">
      <c r="A156" s="1" t="n">
        <v>155</v>
      </c>
      <c r="B156" s="1" t="s">
        <v>14</v>
      </c>
      <c r="C156" s="2" t="n">
        <v>71495956</v>
      </c>
      <c r="D156" s="2" t="n">
        <v>84463557</v>
      </c>
      <c r="E156" s="3" t="n">
        <v>-0.499809820158018</v>
      </c>
      <c r="F156" s="3" t="n">
        <v>-1.7626423052335</v>
      </c>
    </row>
    <row r="157" customFormat="false" ht="15" hidden="false" customHeight="false" outlineLevel="0" collapsed="false">
      <c r="A157" s="1" t="n">
        <v>156</v>
      </c>
      <c r="B157" s="1" t="s">
        <v>14</v>
      </c>
      <c r="C157" s="2" t="n">
        <v>84464034</v>
      </c>
      <c r="D157" s="2" t="n">
        <v>101991706</v>
      </c>
      <c r="E157" s="3" t="n">
        <v>-0.422559086611387</v>
      </c>
      <c r="F157" s="3" t="n">
        <v>-0.565283354566771</v>
      </c>
    </row>
    <row r="158" customFormat="false" ht="15" hidden="false" customHeight="false" outlineLevel="0" collapsed="false">
      <c r="A158" s="1" t="n">
        <v>157</v>
      </c>
      <c r="B158" s="1" t="s">
        <v>14</v>
      </c>
      <c r="C158" s="2" t="n">
        <v>101991815</v>
      </c>
      <c r="D158" s="2" t="n">
        <v>102095545</v>
      </c>
      <c r="E158" s="3" t="n">
        <v>-1.27125227457024</v>
      </c>
      <c r="F158" s="3" t="n">
        <v>-2.14987199523268</v>
      </c>
    </row>
    <row r="159" customFormat="false" ht="15" hidden="false" customHeight="false" outlineLevel="0" collapsed="false">
      <c r="A159" s="1" t="n">
        <v>158</v>
      </c>
      <c r="B159" s="1" t="s">
        <v>14</v>
      </c>
      <c r="C159" s="2" t="n">
        <v>102095962</v>
      </c>
      <c r="D159" s="2" t="n">
        <v>129711874</v>
      </c>
      <c r="E159" s="3" t="n">
        <v>-0.448705479210012</v>
      </c>
      <c r="F159" s="3" t="n">
        <v>-0.750525049419756</v>
      </c>
    </row>
    <row r="160" customFormat="false" ht="15" hidden="false" customHeight="false" outlineLevel="0" collapsed="false">
      <c r="A160" s="1" t="n">
        <v>159</v>
      </c>
      <c r="B160" s="1" t="s">
        <v>14</v>
      </c>
      <c r="C160" s="2" t="n">
        <v>129712527</v>
      </c>
      <c r="D160" s="2" t="n">
        <v>140273251</v>
      </c>
      <c r="E160" s="3" t="n">
        <v>-0.334789169186723</v>
      </c>
      <c r="F160" s="3" t="n">
        <v>-0.0226694713702645</v>
      </c>
    </row>
    <row r="161" customFormat="false" ht="15" hidden="false" customHeight="false" outlineLevel="0" collapsed="false">
      <c r="A161" s="1" t="n">
        <v>160</v>
      </c>
      <c r="B161" s="1" t="s">
        <v>15</v>
      </c>
      <c r="C161" s="2" t="n">
        <v>1</v>
      </c>
      <c r="D161" s="2" t="n">
        <v>1926538</v>
      </c>
      <c r="E161" s="3" t="n">
        <v>-0.365313807330135</v>
      </c>
      <c r="F161" s="3" t="n">
        <v>-0.804529402063263</v>
      </c>
    </row>
    <row r="162" customFormat="false" ht="15" hidden="false" customHeight="false" outlineLevel="0" collapsed="false">
      <c r="A162" s="1" t="n">
        <v>161</v>
      </c>
      <c r="B162" s="1" t="s">
        <v>15</v>
      </c>
      <c r="C162" s="2" t="n">
        <v>1926930</v>
      </c>
      <c r="D162" s="2" t="n">
        <v>34420869</v>
      </c>
      <c r="E162" s="3" t="n">
        <v>0.109026176498367</v>
      </c>
      <c r="F162" s="3" t="n">
        <v>-0.0809327790181264</v>
      </c>
    </row>
    <row r="163" customFormat="false" ht="15" hidden="false" customHeight="false" outlineLevel="0" collapsed="false">
      <c r="A163" s="1" t="n">
        <v>162</v>
      </c>
      <c r="B163" s="1" t="s">
        <v>15</v>
      </c>
      <c r="C163" s="2" t="n">
        <v>34420966</v>
      </c>
      <c r="D163" s="2" t="n">
        <v>34502449</v>
      </c>
      <c r="E163" s="3" t="n">
        <v>-0.536796079571375</v>
      </c>
      <c r="F163" s="3" t="n">
        <v>-0.576494307794485</v>
      </c>
    </row>
    <row r="164" customFormat="false" ht="15" hidden="false" customHeight="false" outlineLevel="0" collapsed="false">
      <c r="A164" s="1" t="n">
        <v>163</v>
      </c>
      <c r="B164" s="1" t="s">
        <v>15</v>
      </c>
      <c r="C164" s="2" t="n">
        <v>34502667</v>
      </c>
      <c r="D164" s="2" t="n">
        <v>38819417</v>
      </c>
      <c r="E164" s="3" t="n">
        <v>0.100170319756977</v>
      </c>
      <c r="F164" s="3" t="n">
        <v>0.313303027945322</v>
      </c>
    </row>
    <row r="165" customFormat="false" ht="15" hidden="false" customHeight="false" outlineLevel="0" collapsed="false">
      <c r="A165" s="1" t="n">
        <v>164</v>
      </c>
      <c r="B165" s="1" t="s">
        <v>15</v>
      </c>
      <c r="C165" s="2" t="n">
        <v>38819470</v>
      </c>
      <c r="D165" s="2" t="n">
        <v>38922794</v>
      </c>
      <c r="E165" s="3" t="n">
        <v>-0.604279086714047</v>
      </c>
      <c r="F165" s="3" t="e">
        <f aca="false">NA()</f>
        <v>#N/A</v>
      </c>
    </row>
    <row r="166" customFormat="false" ht="15" hidden="false" customHeight="false" outlineLevel="0" collapsed="false">
      <c r="A166" s="1" t="n">
        <v>165</v>
      </c>
      <c r="B166" s="1" t="s">
        <v>15</v>
      </c>
      <c r="C166" s="2" t="n">
        <v>38922868</v>
      </c>
      <c r="D166" s="2" t="n">
        <v>39116723</v>
      </c>
      <c r="E166" s="3" t="n">
        <v>0.100439479280312</v>
      </c>
      <c r="F166" s="3" t="e">
        <f aca="false">NA()</f>
        <v>#N/A</v>
      </c>
    </row>
    <row r="167" customFormat="false" ht="15" hidden="false" customHeight="false" outlineLevel="0" collapsed="false">
      <c r="A167" s="1" t="n">
        <v>166</v>
      </c>
      <c r="B167" s="1" t="s">
        <v>15</v>
      </c>
      <c r="C167" s="2" t="n">
        <v>39116820</v>
      </c>
      <c r="D167" s="2" t="n">
        <v>41717811</v>
      </c>
      <c r="E167" s="3" t="n">
        <v>-0.63464340296952</v>
      </c>
      <c r="F167" s="3" t="e">
        <f aca="false">NA()</f>
        <v>#N/A</v>
      </c>
    </row>
    <row r="168" customFormat="false" ht="15" hidden="false" customHeight="false" outlineLevel="0" collapsed="false">
      <c r="A168" s="1" t="n">
        <v>167</v>
      </c>
      <c r="B168" s="1" t="s">
        <v>15</v>
      </c>
      <c r="C168" s="2" t="n">
        <v>41717828</v>
      </c>
      <c r="D168" s="2" t="n">
        <v>41866121</v>
      </c>
      <c r="E168" s="3" t="n">
        <v>-0.0420111332636861</v>
      </c>
      <c r="F168" s="3" t="e">
        <f aca="false">NA()</f>
        <v>#N/A</v>
      </c>
    </row>
    <row r="169" customFormat="false" ht="15" hidden="false" customHeight="false" outlineLevel="0" collapsed="false">
      <c r="A169" s="1" t="n">
        <v>168</v>
      </c>
      <c r="B169" s="1" t="s">
        <v>15</v>
      </c>
      <c r="C169" s="2" t="n">
        <v>41866154</v>
      </c>
      <c r="D169" s="2" t="n">
        <v>44294097</v>
      </c>
      <c r="E169" s="3" t="n">
        <v>-0.360860468619572</v>
      </c>
      <c r="F169" s="3" t="n">
        <v>-0.306359932098563</v>
      </c>
    </row>
    <row r="170" customFormat="false" ht="15" hidden="false" customHeight="false" outlineLevel="0" collapsed="false">
      <c r="A170" s="1" t="n">
        <v>169</v>
      </c>
      <c r="B170" s="1" t="s">
        <v>15</v>
      </c>
      <c r="C170" s="2" t="n">
        <v>44294336</v>
      </c>
      <c r="D170" s="2" t="n">
        <v>49724663</v>
      </c>
      <c r="E170" s="3" t="n">
        <v>-0.117630844168841</v>
      </c>
      <c r="F170" s="3" t="n">
        <v>-0.360460359974861</v>
      </c>
    </row>
    <row r="171" customFormat="false" ht="15" hidden="false" customHeight="false" outlineLevel="0" collapsed="false">
      <c r="A171" s="1" t="n">
        <v>170</v>
      </c>
      <c r="B171" s="1" t="s">
        <v>15</v>
      </c>
      <c r="C171" s="2" t="n">
        <v>49724794</v>
      </c>
      <c r="D171" s="2" t="n">
        <v>70605318</v>
      </c>
      <c r="E171" s="3" t="n">
        <v>-0.234804751236163</v>
      </c>
      <c r="F171" s="3" t="n">
        <v>-0.623602121991234</v>
      </c>
    </row>
    <row r="172" customFormat="false" ht="15" hidden="false" customHeight="false" outlineLevel="0" collapsed="false">
      <c r="A172" s="1" t="n">
        <v>171</v>
      </c>
      <c r="B172" s="1" t="s">
        <v>15</v>
      </c>
      <c r="C172" s="2" t="n">
        <v>70605558</v>
      </c>
      <c r="D172" s="2" t="n">
        <v>82302534</v>
      </c>
      <c r="E172" s="3" t="n">
        <v>-0.112318770657008</v>
      </c>
      <c r="F172" s="3" t="n">
        <v>-0.198978537848627</v>
      </c>
    </row>
    <row r="173" customFormat="false" ht="15" hidden="false" customHeight="false" outlineLevel="0" collapsed="false">
      <c r="A173" s="1" t="n">
        <v>172</v>
      </c>
      <c r="B173" s="1" t="s">
        <v>15</v>
      </c>
      <c r="C173" s="2" t="n">
        <v>82302613</v>
      </c>
      <c r="D173" s="2" t="n">
        <v>85638758</v>
      </c>
      <c r="E173" s="3" t="n">
        <v>-0.24297675349254</v>
      </c>
      <c r="F173" s="3" t="n">
        <v>0.724839852365968</v>
      </c>
    </row>
    <row r="174" customFormat="false" ht="15" hidden="false" customHeight="false" outlineLevel="0" collapsed="false">
      <c r="A174" s="1" t="n">
        <v>173</v>
      </c>
      <c r="B174" s="1" t="s">
        <v>15</v>
      </c>
      <c r="C174" s="2" t="n">
        <v>85639128</v>
      </c>
      <c r="D174" s="2" t="n">
        <v>104192473</v>
      </c>
      <c r="E174" s="3" t="n">
        <v>-0.109203133897266</v>
      </c>
      <c r="F174" s="3" t="n">
        <v>-0.448584654109299</v>
      </c>
    </row>
    <row r="175" customFormat="false" ht="15" hidden="false" customHeight="false" outlineLevel="0" collapsed="false">
      <c r="A175" s="1" t="n">
        <v>174</v>
      </c>
      <c r="B175" s="1" t="s">
        <v>15</v>
      </c>
      <c r="C175" s="2" t="n">
        <v>104192709</v>
      </c>
      <c r="D175" s="2" t="n">
        <v>104339624</v>
      </c>
      <c r="E175" s="3" t="n">
        <v>-0.714538594862964</v>
      </c>
      <c r="F175" s="3" t="n">
        <v>-1.17309767276884</v>
      </c>
    </row>
    <row r="176" customFormat="false" ht="15" hidden="false" customHeight="false" outlineLevel="0" collapsed="false">
      <c r="A176" s="1" t="n">
        <v>175</v>
      </c>
      <c r="B176" s="1" t="s">
        <v>15</v>
      </c>
      <c r="C176" s="2" t="n">
        <v>104339768</v>
      </c>
      <c r="D176" s="2" t="n">
        <v>106029247</v>
      </c>
      <c r="E176" s="3" t="n">
        <v>-0.0402298447885327</v>
      </c>
      <c r="F176" s="3" t="n">
        <v>-0.348397812141165</v>
      </c>
    </row>
    <row r="177" customFormat="false" ht="15" hidden="false" customHeight="false" outlineLevel="0" collapsed="false">
      <c r="A177" s="1" t="n">
        <v>176</v>
      </c>
      <c r="B177" s="1" t="s">
        <v>15</v>
      </c>
      <c r="C177" s="2" t="n">
        <v>106029702</v>
      </c>
      <c r="D177" s="2" t="n">
        <v>120024185</v>
      </c>
      <c r="E177" s="3" t="n">
        <v>-0.176413665291188</v>
      </c>
      <c r="F177" s="3" t="n">
        <v>-0.720476566926963</v>
      </c>
    </row>
    <row r="178" customFormat="false" ht="15" hidden="false" customHeight="false" outlineLevel="0" collapsed="false">
      <c r="A178" s="1" t="n">
        <v>177</v>
      </c>
      <c r="B178" s="1" t="s">
        <v>15</v>
      </c>
      <c r="C178" s="2" t="n">
        <v>120024293</v>
      </c>
      <c r="D178" s="2" t="n">
        <v>123995884</v>
      </c>
      <c r="E178" s="3" t="n">
        <v>-0.284897363942395</v>
      </c>
      <c r="F178" s="3" t="n">
        <v>-0.29144049865704</v>
      </c>
    </row>
    <row r="179" customFormat="false" ht="15" hidden="false" customHeight="false" outlineLevel="0" collapsed="false">
      <c r="A179" s="1" t="n">
        <v>178</v>
      </c>
      <c r="B179" s="1" t="s">
        <v>15</v>
      </c>
      <c r="C179" s="2" t="n">
        <v>123996099</v>
      </c>
      <c r="D179" s="2" t="n">
        <v>124107624</v>
      </c>
      <c r="E179" s="3" t="n">
        <v>0.194213156311207</v>
      </c>
      <c r="F179" s="3" t="n">
        <v>-0.203235220831409</v>
      </c>
    </row>
    <row r="180" customFormat="false" ht="15" hidden="false" customHeight="false" outlineLevel="0" collapsed="false">
      <c r="A180" s="1" t="n">
        <v>179</v>
      </c>
      <c r="B180" s="1" t="s">
        <v>15</v>
      </c>
      <c r="C180" s="2" t="n">
        <v>124107862</v>
      </c>
      <c r="D180" s="2" t="n">
        <v>135374736</v>
      </c>
      <c r="E180" s="3" t="n">
        <v>-0.266906018825185</v>
      </c>
      <c r="F180" s="3" t="n">
        <v>0.213767885982801</v>
      </c>
    </row>
    <row r="181" customFormat="false" ht="15" hidden="false" customHeight="false" outlineLevel="0" collapsed="false">
      <c r="A181" s="1" t="n">
        <v>180</v>
      </c>
      <c r="B181" s="1" t="s">
        <v>16</v>
      </c>
      <c r="C181" s="2" t="n">
        <v>1</v>
      </c>
      <c r="D181" s="2" t="n">
        <v>2569422</v>
      </c>
      <c r="E181" s="3" t="n">
        <v>-0.256183469762226</v>
      </c>
      <c r="F181" s="3" t="n">
        <v>-0.244309457319821</v>
      </c>
    </row>
    <row r="182" customFormat="false" ht="15" hidden="false" customHeight="false" outlineLevel="0" collapsed="false">
      <c r="A182" s="1" t="n">
        <v>181</v>
      </c>
      <c r="B182" s="1" t="s">
        <v>16</v>
      </c>
      <c r="C182" s="2" t="n">
        <v>2569446</v>
      </c>
      <c r="D182" s="2" t="n">
        <v>12732007</v>
      </c>
      <c r="E182" s="3" t="n">
        <v>-0.371646328650158</v>
      </c>
      <c r="F182" s="3" t="n">
        <v>-0.375187903620704</v>
      </c>
    </row>
    <row r="183" customFormat="false" ht="15" hidden="false" customHeight="false" outlineLevel="0" collapsed="false">
      <c r="A183" s="1" t="n">
        <v>182</v>
      </c>
      <c r="B183" s="1" t="s">
        <v>16</v>
      </c>
      <c r="C183" s="2" t="n">
        <v>12732178</v>
      </c>
      <c r="D183" s="2" t="n">
        <v>12936972</v>
      </c>
      <c r="E183" s="3" t="n">
        <v>-1.15360697914764</v>
      </c>
      <c r="F183" s="3" t="n">
        <v>-2.42488700617171</v>
      </c>
    </row>
    <row r="184" customFormat="false" ht="15" hidden="false" customHeight="false" outlineLevel="0" collapsed="false">
      <c r="A184" s="1" t="n">
        <v>183</v>
      </c>
      <c r="B184" s="1" t="s">
        <v>16</v>
      </c>
      <c r="C184" s="2" t="n">
        <v>12937245</v>
      </c>
      <c r="D184" s="2" t="n">
        <v>36352983</v>
      </c>
      <c r="E184" s="3" t="n">
        <v>-0.424300420607812</v>
      </c>
      <c r="F184" s="3" t="n">
        <v>-0.89375820747743</v>
      </c>
    </row>
    <row r="185" customFormat="false" ht="15" hidden="false" customHeight="false" outlineLevel="0" collapsed="false">
      <c r="A185" s="1" t="n">
        <v>184</v>
      </c>
      <c r="B185" s="1" t="s">
        <v>16</v>
      </c>
      <c r="C185" s="2" t="n">
        <v>36353075</v>
      </c>
      <c r="D185" s="2" t="n">
        <v>41600560</v>
      </c>
      <c r="E185" s="3" t="n">
        <v>-0.236843416258713</v>
      </c>
      <c r="F185" s="3" t="n">
        <v>0.0848059873590769</v>
      </c>
    </row>
    <row r="186" customFormat="false" ht="15" hidden="false" customHeight="false" outlineLevel="0" collapsed="false">
      <c r="A186" s="1" t="n">
        <v>185</v>
      </c>
      <c r="B186" s="1" t="s">
        <v>16</v>
      </c>
      <c r="C186" s="2" t="n">
        <v>41600623</v>
      </c>
      <c r="D186" s="2" t="n">
        <v>44062118</v>
      </c>
      <c r="E186" s="3" t="n">
        <v>-0.0895743271483338</v>
      </c>
      <c r="F186" s="3" t="n">
        <v>-0.513490492002796</v>
      </c>
    </row>
    <row r="187" customFormat="false" ht="15" hidden="false" customHeight="false" outlineLevel="0" collapsed="false">
      <c r="A187" s="1" t="n">
        <v>186</v>
      </c>
      <c r="B187" s="1" t="s">
        <v>16</v>
      </c>
      <c r="C187" s="2" t="n">
        <v>44062214</v>
      </c>
      <c r="D187" s="2" t="n">
        <v>46828176</v>
      </c>
      <c r="E187" s="3" t="n">
        <v>-0.31796612873494</v>
      </c>
      <c r="F187" s="3" t="n">
        <v>-0.277551142321742</v>
      </c>
    </row>
    <row r="188" customFormat="false" ht="15" hidden="false" customHeight="false" outlineLevel="0" collapsed="false">
      <c r="A188" s="1" t="n">
        <v>187</v>
      </c>
      <c r="B188" s="1" t="s">
        <v>16</v>
      </c>
      <c r="C188" s="2" t="n">
        <v>46828283</v>
      </c>
      <c r="D188" s="2" t="n">
        <v>47036976</v>
      </c>
      <c r="E188" s="3" t="n">
        <v>-0.67922652305413</v>
      </c>
      <c r="F188" s="3" t="n">
        <v>-1.71179582602866</v>
      </c>
    </row>
    <row r="189" customFormat="false" ht="15" hidden="false" customHeight="false" outlineLevel="0" collapsed="false">
      <c r="A189" s="1" t="n">
        <v>188</v>
      </c>
      <c r="B189" s="1" t="s">
        <v>16</v>
      </c>
      <c r="C189" s="2" t="n">
        <v>47037275</v>
      </c>
      <c r="D189" s="2" t="n">
        <v>57264528</v>
      </c>
      <c r="E189" s="3" t="n">
        <v>0.0322419311374938</v>
      </c>
      <c r="F189" s="3" t="n">
        <v>-0.0402503315583905</v>
      </c>
    </row>
    <row r="190" customFormat="false" ht="15" hidden="false" customHeight="false" outlineLevel="0" collapsed="false">
      <c r="A190" s="1" t="n">
        <v>189</v>
      </c>
      <c r="B190" s="1" t="s">
        <v>16</v>
      </c>
      <c r="C190" s="2" t="n">
        <v>57264602</v>
      </c>
      <c r="D190" s="2" t="n">
        <v>57359976</v>
      </c>
      <c r="E190" s="3" t="n">
        <v>1.22515151184127</v>
      </c>
      <c r="F190" s="3" t="n">
        <v>1.01610247868434</v>
      </c>
    </row>
    <row r="191" customFormat="false" ht="15" hidden="false" customHeight="false" outlineLevel="0" collapsed="false">
      <c r="A191" s="1" t="n">
        <v>190</v>
      </c>
      <c r="B191" s="1" t="s">
        <v>16</v>
      </c>
      <c r="C191" s="2" t="n">
        <v>57360013</v>
      </c>
      <c r="D191" s="2" t="n">
        <v>58955028</v>
      </c>
      <c r="E191" s="3" t="n">
        <v>0.675364312749146</v>
      </c>
      <c r="F191" s="3" t="n">
        <v>0.677693430724544</v>
      </c>
    </row>
    <row r="192" customFormat="false" ht="15" hidden="false" customHeight="false" outlineLevel="0" collapsed="false">
      <c r="A192" s="1" t="n">
        <v>191</v>
      </c>
      <c r="B192" s="1" t="s">
        <v>16</v>
      </c>
      <c r="C192" s="2" t="n">
        <v>58955209</v>
      </c>
      <c r="D192" s="2" t="n">
        <v>66097389</v>
      </c>
      <c r="E192" s="3" t="n">
        <v>0.529770982198887</v>
      </c>
      <c r="F192" s="3" t="n">
        <v>0.635451584993596</v>
      </c>
    </row>
    <row r="193" customFormat="false" ht="15" hidden="false" customHeight="false" outlineLevel="0" collapsed="false">
      <c r="A193" s="1" t="n">
        <v>192</v>
      </c>
      <c r="B193" s="1" t="s">
        <v>16</v>
      </c>
      <c r="C193" s="2" t="n">
        <v>66097574</v>
      </c>
      <c r="D193" s="2" t="n">
        <v>68461811</v>
      </c>
      <c r="E193" s="3" t="n">
        <v>0.293017272049508</v>
      </c>
      <c r="F193" s="3" t="n">
        <v>0.994924215699228</v>
      </c>
    </row>
    <row r="194" customFormat="false" ht="15" hidden="false" customHeight="false" outlineLevel="0" collapsed="false">
      <c r="A194" s="1" t="n">
        <v>193</v>
      </c>
      <c r="B194" s="1" t="s">
        <v>16</v>
      </c>
      <c r="C194" s="2" t="n">
        <v>68461909</v>
      </c>
      <c r="D194" s="2" t="n">
        <v>68503188</v>
      </c>
      <c r="E194" s="3" t="n">
        <v>1.38000902920068</v>
      </c>
      <c r="F194" s="3" t="n">
        <v>1.28668949007843</v>
      </c>
    </row>
    <row r="195" customFormat="false" ht="15" hidden="false" customHeight="false" outlineLevel="0" collapsed="false">
      <c r="A195" s="1" t="n">
        <v>194</v>
      </c>
      <c r="B195" s="1" t="s">
        <v>16</v>
      </c>
      <c r="C195" s="2" t="n">
        <v>68503204</v>
      </c>
      <c r="D195" s="2" t="n">
        <v>69987273</v>
      </c>
      <c r="E195" s="3" t="n">
        <v>3.13540353059765</v>
      </c>
      <c r="F195" s="3" t="n">
        <v>4.27284324610593</v>
      </c>
    </row>
    <row r="196" customFormat="false" ht="15" hidden="false" customHeight="false" outlineLevel="0" collapsed="false">
      <c r="A196" s="1" t="n">
        <v>195</v>
      </c>
      <c r="B196" s="1" t="s">
        <v>16</v>
      </c>
      <c r="C196" s="2" t="n">
        <v>69987298</v>
      </c>
      <c r="D196" s="2" t="n">
        <v>70266471</v>
      </c>
      <c r="E196" s="3" t="n">
        <v>1.9064673429831</v>
      </c>
      <c r="F196" s="3" t="n">
        <v>6.04486989879742</v>
      </c>
    </row>
    <row r="197" customFormat="false" ht="15" hidden="false" customHeight="false" outlineLevel="0" collapsed="false">
      <c r="A197" s="1" t="n">
        <v>196</v>
      </c>
      <c r="B197" s="1" t="s">
        <v>16</v>
      </c>
      <c r="C197" s="2" t="n">
        <v>70266549</v>
      </c>
      <c r="D197" s="2" t="n">
        <v>71232326</v>
      </c>
      <c r="E197" s="3" t="n">
        <v>1.44079277540492</v>
      </c>
      <c r="F197" s="3" t="n">
        <v>4.2262082118199</v>
      </c>
    </row>
    <row r="198" customFormat="false" ht="15" hidden="false" customHeight="false" outlineLevel="0" collapsed="false">
      <c r="A198" s="1" t="n">
        <v>197</v>
      </c>
      <c r="B198" s="1" t="s">
        <v>16</v>
      </c>
      <c r="C198" s="2" t="n">
        <v>71232460</v>
      </c>
      <c r="D198" s="2" t="n">
        <v>78898991</v>
      </c>
      <c r="E198" s="3" t="n">
        <v>-0.413499444718575</v>
      </c>
      <c r="F198" s="3" t="n">
        <v>-0.497574853672466</v>
      </c>
    </row>
    <row r="199" customFormat="false" ht="15" hidden="false" customHeight="false" outlineLevel="0" collapsed="false">
      <c r="A199" s="1" t="n">
        <v>198</v>
      </c>
      <c r="B199" s="1" t="s">
        <v>16</v>
      </c>
      <c r="C199" s="2" t="n">
        <v>78899213</v>
      </c>
      <c r="D199" s="2" t="n">
        <v>106971566</v>
      </c>
      <c r="E199" s="3" t="n">
        <v>-0.500217879852688</v>
      </c>
      <c r="F199" s="3" t="n">
        <v>-0.135655721603978</v>
      </c>
    </row>
    <row r="200" customFormat="false" ht="15" hidden="false" customHeight="false" outlineLevel="0" collapsed="false">
      <c r="A200" s="1" t="n">
        <v>199</v>
      </c>
      <c r="B200" s="1" t="s">
        <v>16</v>
      </c>
      <c r="C200" s="2" t="n">
        <v>106971618</v>
      </c>
      <c r="D200" s="2" t="n">
        <v>107192361</v>
      </c>
      <c r="E200" s="3" t="n">
        <v>-0.0506518357114367</v>
      </c>
      <c r="F200" s="3" t="n">
        <v>-0.922418661313199</v>
      </c>
    </row>
    <row r="201" customFormat="false" ht="15" hidden="false" customHeight="false" outlineLevel="0" collapsed="false">
      <c r="A201" s="1" t="n">
        <v>200</v>
      </c>
      <c r="B201" s="1" t="s">
        <v>16</v>
      </c>
      <c r="C201" s="2" t="n">
        <v>107192507</v>
      </c>
      <c r="D201" s="2" t="n">
        <v>134452383</v>
      </c>
      <c r="E201" s="3" t="n">
        <v>-0.430508908041284</v>
      </c>
      <c r="F201" s="3" t="n">
        <v>-0.879447579891271</v>
      </c>
    </row>
    <row r="202" customFormat="false" ht="15" hidden="false" customHeight="false" outlineLevel="0" collapsed="false">
      <c r="A202" s="1" t="n">
        <v>201</v>
      </c>
      <c r="B202" s="1" t="s">
        <v>17</v>
      </c>
      <c r="C202" s="2" t="n">
        <v>1</v>
      </c>
      <c r="D202" s="2" t="n">
        <v>8399697</v>
      </c>
      <c r="E202" s="3" t="n">
        <v>0.496922466008071</v>
      </c>
      <c r="F202" s="3" t="n">
        <v>0.567214181359877</v>
      </c>
    </row>
    <row r="203" customFormat="false" ht="15" hidden="false" customHeight="false" outlineLevel="0" collapsed="false">
      <c r="A203" s="1" t="n">
        <v>202</v>
      </c>
      <c r="B203" s="1" t="s">
        <v>17</v>
      </c>
      <c r="C203" s="2" t="n">
        <v>8399841</v>
      </c>
      <c r="D203" s="2" t="n">
        <v>20328777</v>
      </c>
      <c r="E203" s="3" t="n">
        <v>0.403267722339301</v>
      </c>
      <c r="F203" s="3" t="n">
        <v>-0.540404497195731</v>
      </c>
    </row>
    <row r="204" customFormat="false" ht="15" hidden="false" customHeight="false" outlineLevel="0" collapsed="false">
      <c r="A204" s="1" t="n">
        <v>203</v>
      </c>
      <c r="B204" s="1" t="s">
        <v>17</v>
      </c>
      <c r="C204" s="2" t="n">
        <v>20328871</v>
      </c>
      <c r="D204" s="2" t="n">
        <v>21057733</v>
      </c>
      <c r="E204" s="3" t="n">
        <v>1.0892269420704</v>
      </c>
      <c r="F204" s="3" t="n">
        <v>1.44883459317023</v>
      </c>
    </row>
    <row r="205" customFormat="false" ht="15" hidden="false" customHeight="false" outlineLevel="0" collapsed="false">
      <c r="A205" s="1" t="n">
        <v>204</v>
      </c>
      <c r="B205" s="1" t="s">
        <v>17</v>
      </c>
      <c r="C205" s="2" t="n">
        <v>21057873</v>
      </c>
      <c r="D205" s="2" t="n">
        <v>24281118</v>
      </c>
      <c r="E205" s="3" t="n">
        <v>0.250597823048234</v>
      </c>
      <c r="F205" s="3" t="n">
        <v>-0.104641040333476</v>
      </c>
    </row>
    <row r="206" customFormat="false" ht="15" hidden="false" customHeight="false" outlineLevel="0" collapsed="false">
      <c r="A206" s="1" t="n">
        <v>205</v>
      </c>
      <c r="B206" s="1" t="s">
        <v>17</v>
      </c>
      <c r="C206" s="2" t="n">
        <v>24281254</v>
      </c>
      <c r="D206" s="2" t="n">
        <v>33740903</v>
      </c>
      <c r="E206" s="3" t="n">
        <v>0.416083074208358</v>
      </c>
      <c r="F206" s="3" t="n">
        <v>0.0227815226279353</v>
      </c>
    </row>
    <row r="207" customFormat="false" ht="15" hidden="false" customHeight="false" outlineLevel="0" collapsed="false">
      <c r="A207" s="1" t="n">
        <v>206</v>
      </c>
      <c r="B207" s="1" t="s">
        <v>17</v>
      </c>
      <c r="C207" s="2" t="n">
        <v>33741265</v>
      </c>
      <c r="D207" s="2" t="n">
        <v>46387772</v>
      </c>
      <c r="E207" s="3" t="n">
        <v>-0.468730840117006</v>
      </c>
      <c r="F207" s="3" t="n">
        <v>-0.722899360867262</v>
      </c>
    </row>
    <row r="208" customFormat="false" ht="15" hidden="false" customHeight="false" outlineLevel="0" collapsed="false">
      <c r="A208" s="1" t="n">
        <v>207</v>
      </c>
      <c r="B208" s="1" t="s">
        <v>17</v>
      </c>
      <c r="C208" s="2" t="n">
        <v>46387850</v>
      </c>
      <c r="D208" s="2" t="n">
        <v>52628634</v>
      </c>
      <c r="E208" s="3" t="n">
        <v>-0.389299937865236</v>
      </c>
      <c r="F208" s="3" t="n">
        <v>-1.19886328854556</v>
      </c>
    </row>
    <row r="209" customFormat="false" ht="15" hidden="false" customHeight="false" outlineLevel="0" collapsed="false">
      <c r="A209" s="1" t="n">
        <v>208</v>
      </c>
      <c r="B209" s="1" t="s">
        <v>17</v>
      </c>
      <c r="C209" s="2" t="n">
        <v>52628709</v>
      </c>
      <c r="D209" s="2" t="n">
        <v>61057732</v>
      </c>
      <c r="E209" s="3" t="n">
        <v>-0.151041617207605</v>
      </c>
      <c r="F209" s="3" t="n">
        <v>-0.158742638479881</v>
      </c>
    </row>
    <row r="210" customFormat="false" ht="15" hidden="false" customHeight="false" outlineLevel="0" collapsed="false">
      <c r="A210" s="1" t="n">
        <v>209</v>
      </c>
      <c r="B210" s="1" t="s">
        <v>17</v>
      </c>
      <c r="C210" s="2" t="n">
        <v>61057858</v>
      </c>
      <c r="D210" s="2" t="n">
        <v>63472093</v>
      </c>
      <c r="E210" s="3" t="n">
        <v>0.0350607969051143</v>
      </c>
      <c r="F210" s="3" t="n">
        <v>-0.293402566312897</v>
      </c>
    </row>
    <row r="211" customFormat="false" ht="15" hidden="false" customHeight="false" outlineLevel="0" collapsed="false">
      <c r="A211" s="1" t="n">
        <v>210</v>
      </c>
      <c r="B211" s="1" t="s">
        <v>17</v>
      </c>
      <c r="C211" s="2" t="n">
        <v>63472399</v>
      </c>
      <c r="D211" s="2" t="n">
        <v>63533297</v>
      </c>
      <c r="E211" s="3" t="n">
        <v>1.18218376912147</v>
      </c>
      <c r="F211" s="3" t="n">
        <v>-0.135216797402758</v>
      </c>
    </row>
    <row r="212" customFormat="false" ht="15" hidden="false" customHeight="false" outlineLevel="0" collapsed="false">
      <c r="A212" s="1" t="n">
        <v>211</v>
      </c>
      <c r="B212" s="1" t="s">
        <v>17</v>
      </c>
      <c r="C212" s="2" t="n">
        <v>63533446</v>
      </c>
      <c r="D212" s="2" t="n">
        <v>63848897</v>
      </c>
      <c r="E212" s="3" t="n">
        <v>1.8452692389799</v>
      </c>
      <c r="F212" s="3" t="n">
        <v>1.90488598299282</v>
      </c>
    </row>
    <row r="213" customFormat="false" ht="15" hidden="false" customHeight="false" outlineLevel="0" collapsed="false">
      <c r="A213" s="1" t="n">
        <v>212</v>
      </c>
      <c r="B213" s="1" t="s">
        <v>17</v>
      </c>
      <c r="C213" s="2" t="n">
        <v>63848941</v>
      </c>
      <c r="D213" s="2" t="n">
        <v>65173714</v>
      </c>
      <c r="E213" s="3" t="n">
        <v>1.56432938684294</v>
      </c>
      <c r="F213" s="3" t="n">
        <v>2.78540491700404</v>
      </c>
    </row>
    <row r="214" customFormat="false" ht="15" hidden="false" customHeight="false" outlineLevel="0" collapsed="false">
      <c r="A214" s="1" t="n">
        <v>213</v>
      </c>
      <c r="B214" s="1" t="s">
        <v>17</v>
      </c>
      <c r="C214" s="2" t="n">
        <v>65173740</v>
      </c>
      <c r="D214" s="2" t="n">
        <v>66082581</v>
      </c>
      <c r="E214" s="3" t="n">
        <v>1.36619630082049</v>
      </c>
      <c r="F214" s="3" t="n">
        <v>2.07639247075037</v>
      </c>
    </row>
    <row r="215" customFormat="false" ht="15" hidden="false" customHeight="false" outlineLevel="0" collapsed="false">
      <c r="A215" s="1" t="n">
        <v>214</v>
      </c>
      <c r="B215" s="1" t="s">
        <v>17</v>
      </c>
      <c r="C215" s="2" t="n">
        <v>66082645</v>
      </c>
      <c r="D215" s="2" t="n">
        <v>70786858</v>
      </c>
      <c r="E215" s="3" t="n">
        <v>0.418567779299712</v>
      </c>
      <c r="F215" s="3" t="n">
        <v>0.419690693907568</v>
      </c>
    </row>
    <row r="216" customFormat="false" ht="15" hidden="false" customHeight="false" outlineLevel="0" collapsed="false">
      <c r="A216" s="1" t="n">
        <v>215</v>
      </c>
      <c r="B216" s="1" t="s">
        <v>17</v>
      </c>
      <c r="C216" s="2" t="n">
        <v>70786950</v>
      </c>
      <c r="D216" s="2" t="n">
        <v>70891353</v>
      </c>
      <c r="E216" s="3" t="n">
        <v>0.924479992359022</v>
      </c>
      <c r="F216" s="3" t="e">
        <f aca="false">NA()</f>
        <v>#N/A</v>
      </c>
    </row>
    <row r="217" customFormat="false" ht="15" hidden="false" customHeight="false" outlineLevel="0" collapsed="false">
      <c r="A217" s="1" t="n">
        <v>216</v>
      </c>
      <c r="B217" s="1" t="s">
        <v>17</v>
      </c>
      <c r="C217" s="2" t="n">
        <v>70891472</v>
      </c>
      <c r="D217" s="2" t="n">
        <v>91949001</v>
      </c>
      <c r="E217" s="3" t="n">
        <v>-0.538261913979534</v>
      </c>
      <c r="F217" s="3" t="n">
        <v>-0.839402230681852</v>
      </c>
    </row>
    <row r="218" customFormat="false" ht="15" hidden="false" customHeight="false" outlineLevel="0" collapsed="false">
      <c r="A218" s="1" t="n">
        <v>217</v>
      </c>
      <c r="B218" s="1" t="s">
        <v>17</v>
      </c>
      <c r="C218" s="2" t="n">
        <v>91949295</v>
      </c>
      <c r="D218" s="2" t="n">
        <v>104037245</v>
      </c>
      <c r="E218" s="3" t="n">
        <v>-0.467732918626786</v>
      </c>
      <c r="F218" s="3" t="n">
        <v>-0.554448424497993</v>
      </c>
    </row>
    <row r="219" customFormat="false" ht="15" hidden="false" customHeight="false" outlineLevel="0" collapsed="false">
      <c r="A219" s="1" t="n">
        <v>218</v>
      </c>
      <c r="B219" s="1" t="s">
        <v>17</v>
      </c>
      <c r="C219" s="2" t="n">
        <v>104037695</v>
      </c>
      <c r="D219" s="2" t="n">
        <v>104329986</v>
      </c>
      <c r="E219" s="3" t="n">
        <v>-0.100051013810328</v>
      </c>
      <c r="F219" s="3" t="n">
        <v>0.395866214223749</v>
      </c>
    </row>
    <row r="220" customFormat="false" ht="15" hidden="false" customHeight="false" outlineLevel="0" collapsed="false">
      <c r="A220" s="1" t="n">
        <v>219</v>
      </c>
      <c r="B220" s="1" t="s">
        <v>17</v>
      </c>
      <c r="C220" s="2" t="n">
        <v>104330041</v>
      </c>
      <c r="D220" s="2" t="n">
        <v>108650976</v>
      </c>
      <c r="E220" s="3" t="n">
        <v>-0.421785834527546</v>
      </c>
      <c r="F220" s="3" t="n">
        <v>-0.87653959579834</v>
      </c>
    </row>
    <row r="221" customFormat="false" ht="15" hidden="false" customHeight="false" outlineLevel="0" collapsed="false">
      <c r="A221" s="1" t="n">
        <v>220</v>
      </c>
      <c r="B221" s="1" t="s">
        <v>17</v>
      </c>
      <c r="C221" s="2" t="n">
        <v>108651093</v>
      </c>
      <c r="D221" s="2" t="n">
        <v>132349533</v>
      </c>
      <c r="E221" s="3" t="n">
        <v>0.084744620868468</v>
      </c>
      <c r="F221" s="3" t="n">
        <v>-0.0028411852970333</v>
      </c>
    </row>
    <row r="222" customFormat="false" ht="15" hidden="false" customHeight="false" outlineLevel="0" collapsed="false">
      <c r="A222" s="1" t="n">
        <v>221</v>
      </c>
      <c r="B222" s="1" t="s">
        <v>18</v>
      </c>
      <c r="C222" s="2" t="n">
        <v>1</v>
      </c>
      <c r="D222" s="2" t="n">
        <v>32893796</v>
      </c>
      <c r="E222" s="3" t="n">
        <v>0.109828565307087</v>
      </c>
      <c r="F222" s="3" t="n">
        <v>0.0749431378591716</v>
      </c>
    </row>
    <row r="223" customFormat="false" ht="15" hidden="false" customHeight="false" outlineLevel="0" collapsed="false">
      <c r="A223" s="1" t="n">
        <v>222</v>
      </c>
      <c r="B223" s="1" t="s">
        <v>18</v>
      </c>
      <c r="C223" s="2" t="n">
        <v>32894073</v>
      </c>
      <c r="D223" s="2" t="n">
        <v>33066722</v>
      </c>
      <c r="E223" s="3" t="n">
        <v>-0.373327247394007</v>
      </c>
      <c r="F223" s="3" t="n">
        <v>-2.22358386622321</v>
      </c>
    </row>
    <row r="224" customFormat="false" ht="15" hidden="false" customHeight="false" outlineLevel="0" collapsed="false">
      <c r="A224" s="1" t="n">
        <v>223</v>
      </c>
      <c r="B224" s="1" t="s">
        <v>18</v>
      </c>
      <c r="C224" s="2" t="n">
        <v>33067293</v>
      </c>
      <c r="D224" s="2" t="n">
        <v>51087232</v>
      </c>
      <c r="E224" s="3" t="n">
        <v>0.0814759815979586</v>
      </c>
      <c r="F224" s="3" t="n">
        <v>0.252101566004423</v>
      </c>
    </row>
    <row r="225" customFormat="false" ht="15" hidden="false" customHeight="false" outlineLevel="0" collapsed="false">
      <c r="A225" s="1" t="n">
        <v>224</v>
      </c>
      <c r="B225" s="1" t="s">
        <v>18</v>
      </c>
      <c r="C225" s="2" t="n">
        <v>51087256</v>
      </c>
      <c r="D225" s="2" t="n">
        <v>70378775</v>
      </c>
      <c r="E225" s="3" t="n">
        <v>-0.00563751096536291</v>
      </c>
      <c r="F225" s="3" t="n">
        <v>0.372631792972987</v>
      </c>
    </row>
    <row r="226" customFormat="false" ht="15" hidden="false" customHeight="false" outlineLevel="0" collapsed="false">
      <c r="A226" s="1" t="n">
        <v>225</v>
      </c>
      <c r="B226" s="1" t="s">
        <v>18</v>
      </c>
      <c r="C226" s="2" t="n">
        <v>70378781</v>
      </c>
      <c r="D226" s="2" t="n">
        <v>78479423</v>
      </c>
      <c r="E226" s="3" t="n">
        <v>0.0695646950933596</v>
      </c>
      <c r="F226" s="3" t="n">
        <v>-0.777838857849694</v>
      </c>
    </row>
    <row r="227" customFormat="false" ht="15" hidden="false" customHeight="false" outlineLevel="0" collapsed="false">
      <c r="A227" s="1" t="n">
        <v>226</v>
      </c>
      <c r="B227" s="1" t="s">
        <v>18</v>
      </c>
      <c r="C227" s="2" t="n">
        <v>78479640</v>
      </c>
      <c r="D227" s="2" t="n">
        <v>98073414</v>
      </c>
      <c r="E227" s="3" t="n">
        <v>0.00633393372205049</v>
      </c>
      <c r="F227" s="3" t="n">
        <v>-0.13961185438659</v>
      </c>
    </row>
    <row r="228" customFormat="false" ht="15" hidden="false" customHeight="false" outlineLevel="0" collapsed="false">
      <c r="A228" s="1" t="n">
        <v>227</v>
      </c>
      <c r="B228" s="1" t="s">
        <v>18</v>
      </c>
      <c r="C228" s="2" t="n">
        <v>98073768</v>
      </c>
      <c r="D228" s="2" t="n">
        <v>99677809</v>
      </c>
      <c r="E228" s="3" t="n">
        <v>0.339023333372754</v>
      </c>
      <c r="F228" s="3" t="n">
        <v>0.0570166009028031</v>
      </c>
    </row>
    <row r="229" customFormat="false" ht="15" hidden="false" customHeight="false" outlineLevel="0" collapsed="false">
      <c r="A229" s="1" t="n">
        <v>228</v>
      </c>
      <c r="B229" s="1" t="s">
        <v>18</v>
      </c>
      <c r="C229" s="2" t="n">
        <v>99677875</v>
      </c>
      <c r="D229" s="2" t="n">
        <v>110354108</v>
      </c>
      <c r="E229" s="3" t="n">
        <v>0.058939854556233</v>
      </c>
      <c r="F229" s="3" t="n">
        <v>0.231516600221496</v>
      </c>
    </row>
    <row r="230" customFormat="false" ht="15" hidden="false" customHeight="false" outlineLevel="0" collapsed="false">
      <c r="A230" s="1" t="n">
        <v>229</v>
      </c>
      <c r="B230" s="1" t="s">
        <v>18</v>
      </c>
      <c r="C230" s="2" t="n">
        <v>110354277</v>
      </c>
      <c r="D230" s="2" t="n">
        <v>114142979</v>
      </c>
      <c r="E230" s="3" t="n">
        <v>0.177598929327733</v>
      </c>
      <c r="F230" s="3" t="n">
        <v>0.141191815907441</v>
      </c>
    </row>
    <row r="231" customFormat="false" ht="15" hidden="false" customHeight="false" outlineLevel="0" collapsed="false">
      <c r="A231" s="1" t="n">
        <v>230</v>
      </c>
      <c r="B231" s="1" t="s">
        <v>19</v>
      </c>
      <c r="C231" s="2" t="n">
        <v>1</v>
      </c>
      <c r="D231" s="2" t="n">
        <v>29156897</v>
      </c>
      <c r="E231" s="3" t="n">
        <v>0.0257375614136083</v>
      </c>
      <c r="F231" s="3" t="n">
        <v>0.0868130007145977</v>
      </c>
    </row>
    <row r="232" customFormat="false" ht="15" hidden="false" customHeight="false" outlineLevel="0" collapsed="false">
      <c r="A232" s="1" t="n">
        <v>231</v>
      </c>
      <c r="B232" s="1" t="s">
        <v>19</v>
      </c>
      <c r="C232" s="2" t="n">
        <v>29156938</v>
      </c>
      <c r="D232" s="2" t="n">
        <v>29305150</v>
      </c>
      <c r="E232" s="3" t="n">
        <v>-0.584673990563033</v>
      </c>
      <c r="F232" s="3" t="n">
        <v>-0.525163315718772</v>
      </c>
    </row>
    <row r="233" customFormat="false" ht="15" hidden="false" customHeight="false" outlineLevel="0" collapsed="false">
      <c r="A233" s="1" t="n">
        <v>232</v>
      </c>
      <c r="B233" s="1" t="s">
        <v>19</v>
      </c>
      <c r="C233" s="2" t="n">
        <v>29305508</v>
      </c>
      <c r="D233" s="2" t="n">
        <v>36731028</v>
      </c>
      <c r="E233" s="3" t="n">
        <v>0.0373119306419666</v>
      </c>
      <c r="F233" s="3" t="n">
        <v>-0.215707511237169</v>
      </c>
    </row>
    <row r="234" customFormat="false" ht="15" hidden="false" customHeight="false" outlineLevel="0" collapsed="false">
      <c r="A234" s="1" t="n">
        <v>233</v>
      </c>
      <c r="B234" s="1" t="s">
        <v>19</v>
      </c>
      <c r="C234" s="2" t="n">
        <v>36731261</v>
      </c>
      <c r="D234" s="2" t="n">
        <v>36933049</v>
      </c>
      <c r="E234" s="3" t="n">
        <v>-0.502464273603996</v>
      </c>
      <c r="F234" s="3" t="n">
        <v>-1.54584886883971</v>
      </c>
    </row>
    <row r="235" customFormat="false" ht="15" hidden="false" customHeight="false" outlineLevel="0" collapsed="false">
      <c r="A235" s="1" t="n">
        <v>234</v>
      </c>
      <c r="B235" s="1" t="s">
        <v>19</v>
      </c>
      <c r="C235" s="2" t="n">
        <v>36933248</v>
      </c>
      <c r="D235" s="2" t="n">
        <v>50861954</v>
      </c>
      <c r="E235" s="3" t="n">
        <v>-0.0175630822329457</v>
      </c>
      <c r="F235" s="3" t="n">
        <v>0.201393974118441</v>
      </c>
    </row>
    <row r="236" customFormat="false" ht="15" hidden="false" customHeight="false" outlineLevel="0" collapsed="false">
      <c r="A236" s="1" t="n">
        <v>235</v>
      </c>
      <c r="B236" s="1" t="s">
        <v>19</v>
      </c>
      <c r="C236" s="2" t="n">
        <v>50862150</v>
      </c>
      <c r="D236" s="2" t="n">
        <v>78743863</v>
      </c>
      <c r="E236" s="3" t="n">
        <v>0.0836558970806325</v>
      </c>
      <c r="F236" s="3" t="n">
        <v>-0.192258201807822</v>
      </c>
    </row>
    <row r="237" customFormat="false" ht="15" hidden="false" customHeight="false" outlineLevel="0" collapsed="false">
      <c r="A237" s="1" t="n">
        <v>236</v>
      </c>
      <c r="B237" s="1" t="s">
        <v>19</v>
      </c>
      <c r="C237" s="2" t="n">
        <v>78744097</v>
      </c>
      <c r="D237" s="2" t="n">
        <v>89816117</v>
      </c>
      <c r="E237" s="3" t="n">
        <v>-0.000577193462745523</v>
      </c>
      <c r="F237" s="3" t="n">
        <v>-0.504944272063446</v>
      </c>
    </row>
    <row r="238" customFormat="false" ht="15" hidden="false" customHeight="false" outlineLevel="0" collapsed="false">
      <c r="A238" s="1" t="n">
        <v>237</v>
      </c>
      <c r="B238" s="1" t="s">
        <v>19</v>
      </c>
      <c r="C238" s="2" t="n">
        <v>89816232</v>
      </c>
      <c r="D238" s="2" t="n">
        <v>106368584</v>
      </c>
      <c r="E238" s="3" t="n">
        <v>0.13119435170845</v>
      </c>
      <c r="F238" s="3" t="n">
        <v>0.319758558635041</v>
      </c>
    </row>
    <row r="239" customFormat="false" ht="15" hidden="false" customHeight="false" outlineLevel="0" collapsed="false">
      <c r="A239" s="1" t="n">
        <v>238</v>
      </c>
      <c r="B239" s="1" t="s">
        <v>20</v>
      </c>
      <c r="C239" s="2" t="n">
        <v>1</v>
      </c>
      <c r="D239" s="2" t="n">
        <v>37797378</v>
      </c>
      <c r="E239" s="3" t="n">
        <v>0.215367972203479</v>
      </c>
      <c r="F239" s="3" t="n">
        <v>-0.23996506076637</v>
      </c>
    </row>
    <row r="240" customFormat="false" ht="15" hidden="false" customHeight="false" outlineLevel="0" collapsed="false">
      <c r="A240" s="1" t="n">
        <v>239</v>
      </c>
      <c r="B240" s="1" t="s">
        <v>20</v>
      </c>
      <c r="C240" s="2" t="n">
        <v>37797500</v>
      </c>
      <c r="D240" s="2" t="n">
        <v>45204399</v>
      </c>
      <c r="E240" s="3" t="n">
        <v>0.282736320276342</v>
      </c>
      <c r="F240" s="3" t="n">
        <v>0.353523515951853</v>
      </c>
    </row>
    <row r="241" customFormat="false" ht="15" hidden="false" customHeight="false" outlineLevel="0" collapsed="false">
      <c r="A241" s="1" t="n">
        <v>240</v>
      </c>
      <c r="B241" s="1" t="s">
        <v>20</v>
      </c>
      <c r="C241" s="2" t="n">
        <v>45204704</v>
      </c>
      <c r="D241" s="2" t="n">
        <v>48335349</v>
      </c>
      <c r="E241" s="3" t="n">
        <v>0.18472462050188</v>
      </c>
      <c r="F241" s="3" t="n">
        <v>-0.515106777071607</v>
      </c>
    </row>
    <row r="242" customFormat="false" ht="15" hidden="false" customHeight="false" outlineLevel="0" collapsed="false">
      <c r="A242" s="1" t="n">
        <v>241</v>
      </c>
      <c r="B242" s="1" t="s">
        <v>20</v>
      </c>
      <c r="C242" s="2" t="n">
        <v>48335452</v>
      </c>
      <c r="D242" s="2" t="n">
        <v>49964690</v>
      </c>
      <c r="E242" s="3" t="n">
        <v>0.869871406177713</v>
      </c>
      <c r="F242" s="3" t="n">
        <v>0.990676641901999</v>
      </c>
    </row>
    <row r="243" customFormat="false" ht="15" hidden="false" customHeight="false" outlineLevel="0" collapsed="false">
      <c r="A243" s="1" t="n">
        <v>242</v>
      </c>
      <c r="B243" s="1" t="s">
        <v>20</v>
      </c>
      <c r="C243" s="2" t="n">
        <v>49964980</v>
      </c>
      <c r="D243" s="2" t="n">
        <v>51898545</v>
      </c>
      <c r="E243" s="3" t="n">
        <v>-0.863021188036496</v>
      </c>
      <c r="F243" s="3" t="n">
        <v>-1.34783163831437</v>
      </c>
    </row>
    <row r="244" customFormat="false" ht="15" hidden="false" customHeight="false" outlineLevel="0" collapsed="false">
      <c r="A244" s="1" t="n">
        <v>243</v>
      </c>
      <c r="B244" s="1" t="s">
        <v>20</v>
      </c>
      <c r="C244" s="2" t="n">
        <v>51898910</v>
      </c>
      <c r="D244" s="2" t="n">
        <v>69314151</v>
      </c>
      <c r="E244" s="3" t="n">
        <v>-0.446541190300907</v>
      </c>
      <c r="F244" s="3" t="n">
        <v>-0.734314669602634</v>
      </c>
    </row>
    <row r="245" customFormat="false" ht="15" hidden="false" customHeight="false" outlineLevel="0" collapsed="false">
      <c r="A245" s="1" t="n">
        <v>244</v>
      </c>
      <c r="B245" s="1" t="s">
        <v>20</v>
      </c>
      <c r="C245" s="2" t="n">
        <v>69314346</v>
      </c>
      <c r="D245" s="2" t="n">
        <v>69759520</v>
      </c>
      <c r="E245" s="3" t="n">
        <v>-0.703924425047112</v>
      </c>
      <c r="F245" s="3" t="n">
        <v>-3.09250567814052</v>
      </c>
    </row>
    <row r="246" customFormat="false" ht="15" hidden="false" customHeight="false" outlineLevel="0" collapsed="false">
      <c r="A246" s="1" t="n">
        <v>245</v>
      </c>
      <c r="B246" s="1" t="s">
        <v>20</v>
      </c>
      <c r="C246" s="2" t="n">
        <v>69759649</v>
      </c>
      <c r="D246" s="2" t="n">
        <v>74716745</v>
      </c>
      <c r="E246" s="3" t="n">
        <v>-0.411003597994354</v>
      </c>
      <c r="F246" s="3" t="n">
        <v>-0.713333868663888</v>
      </c>
    </row>
    <row r="247" customFormat="false" ht="15" hidden="false" customHeight="false" outlineLevel="0" collapsed="false">
      <c r="A247" s="1" t="n">
        <v>246</v>
      </c>
      <c r="B247" s="1" t="s">
        <v>20</v>
      </c>
      <c r="C247" s="2" t="n">
        <v>74716900</v>
      </c>
      <c r="D247" s="2" t="n">
        <v>74956867</v>
      </c>
      <c r="E247" s="3" t="n">
        <v>-0.938431150731997</v>
      </c>
      <c r="F247" s="3" t="n">
        <v>-1.94567028405065</v>
      </c>
    </row>
    <row r="248" customFormat="false" ht="15" hidden="false" customHeight="false" outlineLevel="0" collapsed="false">
      <c r="A248" s="1" t="n">
        <v>247</v>
      </c>
      <c r="B248" s="1" t="s">
        <v>20</v>
      </c>
      <c r="C248" s="2" t="n">
        <v>74957241</v>
      </c>
      <c r="D248" s="2" t="n">
        <v>84746533</v>
      </c>
      <c r="E248" s="3" t="n">
        <v>-0.417540340439238</v>
      </c>
      <c r="F248" s="3" t="n">
        <v>-0.749491111750131</v>
      </c>
    </row>
    <row r="249" customFormat="false" ht="15" hidden="false" customHeight="false" outlineLevel="0" collapsed="false">
      <c r="A249" s="1" t="n">
        <v>248</v>
      </c>
      <c r="B249" s="1" t="s">
        <v>20</v>
      </c>
      <c r="C249" s="2" t="n">
        <v>84746636</v>
      </c>
      <c r="D249" s="2" t="n">
        <v>97992169</v>
      </c>
      <c r="E249" s="3" t="n">
        <v>-0.163106372590257</v>
      </c>
      <c r="F249" s="3" t="n">
        <v>-0.4745911766378</v>
      </c>
    </row>
    <row r="250" customFormat="false" ht="15" hidden="false" customHeight="false" outlineLevel="0" collapsed="false">
      <c r="A250" s="1" t="n">
        <v>249</v>
      </c>
      <c r="B250" s="1" t="s">
        <v>20</v>
      </c>
      <c r="C250" s="2" t="n">
        <v>97992256</v>
      </c>
      <c r="D250" s="2" t="n">
        <v>100338914</v>
      </c>
      <c r="E250" s="3" t="n">
        <v>-0.357714316940423</v>
      </c>
      <c r="F250" s="3" t="n">
        <v>-0.822569267316655</v>
      </c>
    </row>
    <row r="251" customFormat="false" ht="15" hidden="false" customHeight="false" outlineLevel="0" collapsed="false">
      <c r="A251" s="1" t="n">
        <v>250</v>
      </c>
      <c r="B251" s="1" t="s">
        <v>21</v>
      </c>
      <c r="C251" s="2" t="n">
        <v>1</v>
      </c>
      <c r="D251" s="2" t="n">
        <v>5038561</v>
      </c>
      <c r="E251" s="3" t="n">
        <v>0.202637126189838</v>
      </c>
      <c r="F251" s="3" t="n">
        <v>0.318647207131525</v>
      </c>
    </row>
    <row r="252" customFormat="false" ht="15" hidden="false" customHeight="false" outlineLevel="0" collapsed="false">
      <c r="A252" s="1" t="n">
        <v>251</v>
      </c>
      <c r="B252" s="1" t="s">
        <v>21</v>
      </c>
      <c r="C252" s="2" t="n">
        <v>5038640</v>
      </c>
      <c r="D252" s="2" t="n">
        <v>27353638</v>
      </c>
      <c r="E252" s="3" t="n">
        <v>0.0809304876729839</v>
      </c>
      <c r="F252" s="3" t="n">
        <v>-0.0331161810432359</v>
      </c>
    </row>
    <row r="253" customFormat="false" ht="15" hidden="false" customHeight="false" outlineLevel="0" collapsed="false">
      <c r="A253" s="1" t="n">
        <v>252</v>
      </c>
      <c r="B253" s="1" t="s">
        <v>21</v>
      </c>
      <c r="C253" s="2" t="n">
        <v>27353698</v>
      </c>
      <c r="D253" s="2" t="n">
        <v>34733679</v>
      </c>
      <c r="E253" s="3" t="n">
        <v>0.169027045134817</v>
      </c>
      <c r="F253" s="3" t="n">
        <v>0.838157398706246</v>
      </c>
    </row>
    <row r="254" customFormat="false" ht="15" hidden="false" customHeight="false" outlineLevel="0" collapsed="false">
      <c r="A254" s="1" t="n">
        <v>253</v>
      </c>
      <c r="B254" s="1" t="s">
        <v>21</v>
      </c>
      <c r="C254" s="2" t="n">
        <v>34733782</v>
      </c>
      <c r="D254" s="2" t="n">
        <v>50139219</v>
      </c>
      <c r="E254" s="3" t="n">
        <v>0.456911259794135</v>
      </c>
      <c r="F254" s="3" t="n">
        <v>0.487783276265701</v>
      </c>
    </row>
    <row r="255" customFormat="false" ht="15" hidden="false" customHeight="false" outlineLevel="0" collapsed="false">
      <c r="A255" s="1" t="n">
        <v>254</v>
      </c>
      <c r="B255" s="1" t="s">
        <v>21</v>
      </c>
      <c r="C255" s="2" t="n">
        <v>50139306</v>
      </c>
      <c r="D255" s="2" t="n">
        <v>50836452</v>
      </c>
      <c r="E255" s="3" t="n">
        <v>-0.462356038070115</v>
      </c>
      <c r="F255" s="3" t="n">
        <v>1.11026425198537</v>
      </c>
    </row>
    <row r="256" customFormat="false" ht="15" hidden="false" customHeight="false" outlineLevel="0" collapsed="false">
      <c r="A256" s="1" t="n">
        <v>255</v>
      </c>
      <c r="B256" s="1" t="s">
        <v>21</v>
      </c>
      <c r="C256" s="2" t="n">
        <v>50836586</v>
      </c>
      <c r="D256" s="2" t="n">
        <v>57827311</v>
      </c>
      <c r="E256" s="3" t="n">
        <v>0.479851386737349</v>
      </c>
      <c r="F256" s="3" t="n">
        <v>0.654299204476912</v>
      </c>
    </row>
    <row r="257" customFormat="false" ht="15" hidden="false" customHeight="false" outlineLevel="0" collapsed="false">
      <c r="A257" s="1" t="n">
        <v>256</v>
      </c>
      <c r="B257" s="1" t="s">
        <v>21</v>
      </c>
      <c r="C257" s="2" t="n">
        <v>57827455</v>
      </c>
      <c r="D257" s="2" t="n">
        <v>63131911</v>
      </c>
      <c r="E257" s="3" t="n">
        <v>0.275483892667288</v>
      </c>
      <c r="F257" s="3" t="n">
        <v>0.791268791413739</v>
      </c>
    </row>
    <row r="258" customFormat="false" ht="15" hidden="false" customHeight="false" outlineLevel="0" collapsed="false">
      <c r="A258" s="1" t="n">
        <v>257</v>
      </c>
      <c r="B258" s="1" t="s">
        <v>21</v>
      </c>
      <c r="C258" s="2" t="n">
        <v>63132169</v>
      </c>
      <c r="D258" s="2" t="n">
        <v>64703694</v>
      </c>
      <c r="E258" s="3" t="n">
        <v>0.409906819529264</v>
      </c>
      <c r="F258" s="3" t="n">
        <v>0.285090437426431</v>
      </c>
    </row>
    <row r="259" customFormat="false" ht="15" hidden="false" customHeight="false" outlineLevel="0" collapsed="false">
      <c r="A259" s="1" t="n">
        <v>258</v>
      </c>
      <c r="B259" s="1" t="s">
        <v>21</v>
      </c>
      <c r="C259" s="2" t="n">
        <v>64703857</v>
      </c>
      <c r="D259" s="2" t="n">
        <v>69831983</v>
      </c>
      <c r="E259" s="3" t="n">
        <v>0.54399071966485</v>
      </c>
      <c r="F259" s="3" t="n">
        <v>0.551399210510453</v>
      </c>
    </row>
    <row r="260" customFormat="false" ht="15" hidden="false" customHeight="false" outlineLevel="0" collapsed="false">
      <c r="A260" s="1" t="n">
        <v>259</v>
      </c>
      <c r="B260" s="1" t="s">
        <v>21</v>
      </c>
      <c r="C260" s="2" t="n">
        <v>69832040</v>
      </c>
      <c r="D260" s="2" t="n">
        <v>74108856</v>
      </c>
      <c r="E260" s="3" t="n">
        <v>0.446573852546897</v>
      </c>
      <c r="F260" s="3" t="n">
        <v>0.62348228846975</v>
      </c>
    </row>
    <row r="261" customFormat="false" ht="15" hidden="false" customHeight="false" outlineLevel="0" collapsed="false">
      <c r="A261" s="1" t="n">
        <v>260</v>
      </c>
      <c r="B261" s="1" t="s">
        <v>21</v>
      </c>
      <c r="C261" s="2" t="n">
        <v>74108880</v>
      </c>
      <c r="D261" s="2" t="n">
        <v>77196649</v>
      </c>
      <c r="E261" s="3" t="n">
        <v>0.321928094887362</v>
      </c>
      <c r="F261" s="3" t="n">
        <v>0.16121694969143</v>
      </c>
    </row>
    <row r="262" customFormat="false" ht="15" hidden="false" customHeight="false" outlineLevel="0" collapsed="false">
      <c r="A262" s="1" t="n">
        <v>261</v>
      </c>
      <c r="B262" s="1" t="s">
        <v>21</v>
      </c>
      <c r="C262" s="2" t="n">
        <v>77196849</v>
      </c>
      <c r="D262" s="2" t="n">
        <v>77753845</v>
      </c>
      <c r="E262" s="3" t="n">
        <v>0.0112093614203034</v>
      </c>
      <c r="F262" s="3" t="n">
        <v>-1.21131023117418</v>
      </c>
    </row>
    <row r="263" customFormat="false" ht="15" hidden="false" customHeight="false" outlineLevel="0" collapsed="false">
      <c r="A263" s="1" t="n">
        <v>262</v>
      </c>
      <c r="B263" s="1" t="s">
        <v>21</v>
      </c>
      <c r="C263" s="2" t="n">
        <v>77754110</v>
      </c>
      <c r="D263" s="2" t="n">
        <v>86191223</v>
      </c>
      <c r="E263" s="3" t="n">
        <v>0.447420504590497</v>
      </c>
      <c r="F263" s="3" t="n">
        <v>1.30441837391149</v>
      </c>
    </row>
    <row r="264" customFormat="false" ht="15" hidden="false" customHeight="false" outlineLevel="0" collapsed="false">
      <c r="A264" s="1" t="n">
        <v>263</v>
      </c>
      <c r="B264" s="1" t="s">
        <v>21</v>
      </c>
      <c r="C264" s="2" t="n">
        <v>86191514</v>
      </c>
      <c r="D264" s="2" t="n">
        <v>88827253</v>
      </c>
      <c r="E264" s="3" t="n">
        <v>0.545671894458041</v>
      </c>
      <c r="F264" s="3" t="n">
        <v>1.03795430454597</v>
      </c>
    </row>
    <row r="265" customFormat="false" ht="15" hidden="false" customHeight="false" outlineLevel="0" collapsed="false">
      <c r="A265" s="1" t="n">
        <v>264</v>
      </c>
      <c r="B265" s="1" t="s">
        <v>22</v>
      </c>
      <c r="C265" s="2" t="n">
        <v>1</v>
      </c>
      <c r="D265" s="2" t="n">
        <v>9109679</v>
      </c>
      <c r="E265" s="3" t="n">
        <v>0.188147686926434</v>
      </c>
      <c r="F265" s="3" t="n">
        <v>0.307417344362254</v>
      </c>
    </row>
    <row r="266" customFormat="false" ht="15" hidden="false" customHeight="false" outlineLevel="0" collapsed="false">
      <c r="A266" s="1" t="n">
        <v>265</v>
      </c>
      <c r="B266" s="1" t="s">
        <v>22</v>
      </c>
      <c r="C266" s="2" t="n">
        <v>9109836</v>
      </c>
      <c r="D266" s="2" t="n">
        <v>17024586</v>
      </c>
      <c r="E266" s="3" t="n">
        <v>0.103262626606085</v>
      </c>
      <c r="F266" s="3" t="n">
        <v>0.139471170545306</v>
      </c>
    </row>
    <row r="267" customFormat="false" ht="15" hidden="false" customHeight="false" outlineLevel="0" collapsed="false">
      <c r="A267" s="1" t="n">
        <v>266</v>
      </c>
      <c r="B267" s="1" t="s">
        <v>22</v>
      </c>
      <c r="C267" s="2" t="n">
        <v>17024608</v>
      </c>
      <c r="D267" s="2" t="n">
        <v>19513248</v>
      </c>
      <c r="E267" s="3" t="n">
        <v>-0.229889838266972</v>
      </c>
      <c r="F267" s="3" t="n">
        <v>-0.431496618388805</v>
      </c>
    </row>
    <row r="268" customFormat="false" ht="15" hidden="false" customHeight="false" outlineLevel="0" collapsed="false">
      <c r="A268" s="1" t="n">
        <v>267</v>
      </c>
      <c r="B268" s="1" t="s">
        <v>22</v>
      </c>
      <c r="C268" s="2" t="n">
        <v>19513463</v>
      </c>
      <c r="D268" s="2" t="n">
        <v>22126155</v>
      </c>
      <c r="E268" s="3" t="n">
        <v>-0.389866923543938</v>
      </c>
      <c r="F268" s="3" t="n">
        <v>-0.63048476966019</v>
      </c>
    </row>
    <row r="269" customFormat="false" ht="15" hidden="false" customHeight="false" outlineLevel="0" collapsed="false">
      <c r="A269" s="1" t="n">
        <v>268</v>
      </c>
      <c r="B269" s="1" t="s">
        <v>22</v>
      </c>
      <c r="C269" s="2" t="n">
        <v>22126229</v>
      </c>
      <c r="D269" s="2" t="n">
        <v>32768152</v>
      </c>
      <c r="E269" s="3" t="n">
        <v>0.169027045134817</v>
      </c>
      <c r="F269" s="3" t="n">
        <v>0.290842529122583</v>
      </c>
    </row>
    <row r="270" customFormat="false" ht="15" hidden="false" customHeight="false" outlineLevel="0" collapsed="false">
      <c r="A270" s="1" t="n">
        <v>269</v>
      </c>
      <c r="B270" s="1" t="s">
        <v>22</v>
      </c>
      <c r="C270" s="2" t="n">
        <v>32768192</v>
      </c>
      <c r="D270" s="2" t="n">
        <v>32915234</v>
      </c>
      <c r="E270" s="3" t="n">
        <v>-0.373887989141387</v>
      </c>
      <c r="F270" s="3" t="n">
        <v>-0.529020054806223</v>
      </c>
    </row>
    <row r="271" customFormat="false" ht="15" hidden="false" customHeight="false" outlineLevel="0" collapsed="false">
      <c r="A271" s="1" t="n">
        <v>270</v>
      </c>
      <c r="B271" s="1" t="s">
        <v>22</v>
      </c>
      <c r="C271" s="2" t="n">
        <v>32915492</v>
      </c>
      <c r="D271" s="2" t="n">
        <v>46150597</v>
      </c>
      <c r="E271" s="3" t="n">
        <v>0.213627238511947</v>
      </c>
      <c r="F271" s="3" t="n">
        <v>-0.902164529432009</v>
      </c>
    </row>
    <row r="272" customFormat="false" ht="15" hidden="false" customHeight="false" outlineLevel="0" collapsed="false">
      <c r="A272" s="1" t="n">
        <v>271</v>
      </c>
      <c r="B272" s="1" t="s">
        <v>22</v>
      </c>
      <c r="C272" s="2" t="n">
        <v>46150657</v>
      </c>
      <c r="D272" s="2" t="n">
        <v>58531981</v>
      </c>
      <c r="E272" s="3" t="n">
        <v>0.104605043229311</v>
      </c>
      <c r="F272" s="3" t="n">
        <v>0.222993246319951</v>
      </c>
    </row>
    <row r="273" customFormat="false" ht="15" hidden="false" customHeight="false" outlineLevel="0" collapsed="false">
      <c r="A273" s="1" t="n">
        <v>272</v>
      </c>
      <c r="B273" s="1" t="s">
        <v>22</v>
      </c>
      <c r="C273" s="2" t="n">
        <v>58532236</v>
      </c>
      <c r="D273" s="2" t="n">
        <v>58704134</v>
      </c>
      <c r="E273" s="3" t="n">
        <v>-0.424106835227999</v>
      </c>
      <c r="F273" s="3" t="n">
        <v>-0.0383203193306094</v>
      </c>
    </row>
    <row r="274" customFormat="false" ht="15" hidden="false" customHeight="false" outlineLevel="0" collapsed="false">
      <c r="A274" s="1" t="n">
        <v>273</v>
      </c>
      <c r="B274" s="1" t="s">
        <v>22</v>
      </c>
      <c r="C274" s="2" t="n">
        <v>58704425</v>
      </c>
      <c r="D274" s="2" t="n">
        <v>68063438</v>
      </c>
      <c r="E274" s="3" t="n">
        <v>0.128557364973757</v>
      </c>
      <c r="F274" s="3" t="n">
        <v>0.27242798349432</v>
      </c>
    </row>
    <row r="275" customFormat="false" ht="15" hidden="false" customHeight="false" outlineLevel="0" collapsed="false">
      <c r="A275" s="1" t="n">
        <v>274</v>
      </c>
      <c r="B275" s="1" t="s">
        <v>22</v>
      </c>
      <c r="C275" s="2" t="n">
        <v>68063603</v>
      </c>
      <c r="D275" s="2" t="n">
        <v>78774741</v>
      </c>
      <c r="E275" s="3" t="n">
        <v>0.24086382278575</v>
      </c>
      <c r="F275" s="3" t="n">
        <v>0.525227858994845</v>
      </c>
    </row>
    <row r="276" customFormat="false" ht="15" hidden="false" customHeight="false" outlineLevel="0" collapsed="false">
      <c r="A276" s="1" t="n">
        <v>275</v>
      </c>
      <c r="B276" s="1" t="s">
        <v>23</v>
      </c>
      <c r="C276" s="2" t="n">
        <v>1</v>
      </c>
      <c r="D276" s="2" t="n">
        <v>3708649</v>
      </c>
      <c r="E276" s="3" t="n">
        <v>-0.140348436140166</v>
      </c>
      <c r="F276" s="3" t="n">
        <v>-0.318273729097626</v>
      </c>
    </row>
    <row r="277" customFormat="false" ht="15" hidden="false" customHeight="false" outlineLevel="0" collapsed="false">
      <c r="A277" s="1" t="n">
        <v>276</v>
      </c>
      <c r="B277" s="1" t="s">
        <v>23</v>
      </c>
      <c r="C277" s="2" t="n">
        <v>3709063</v>
      </c>
      <c r="D277" s="2" t="n">
        <v>4836634</v>
      </c>
      <c r="E277" s="3" t="n">
        <v>-0.410236513015023</v>
      </c>
      <c r="F277" s="3" t="n">
        <v>-1.22568493304191</v>
      </c>
    </row>
    <row r="278" customFormat="false" ht="15" hidden="false" customHeight="false" outlineLevel="0" collapsed="false">
      <c r="A278" s="1" t="n">
        <v>277</v>
      </c>
      <c r="B278" s="1" t="s">
        <v>23</v>
      </c>
      <c r="C278" s="2" t="n">
        <v>4836876</v>
      </c>
      <c r="D278" s="2" t="n">
        <v>16771794</v>
      </c>
      <c r="E278" s="3" t="n">
        <v>0.0675010485665715</v>
      </c>
      <c r="F278" s="3" t="n">
        <v>-0.10890646572002</v>
      </c>
    </row>
    <row r="279" customFormat="false" ht="15" hidden="false" customHeight="false" outlineLevel="0" collapsed="false">
      <c r="A279" s="1" t="n">
        <v>278</v>
      </c>
      <c r="B279" s="1" t="s">
        <v>23</v>
      </c>
      <c r="C279" s="2" t="n">
        <v>16771797</v>
      </c>
      <c r="D279" s="2" t="n">
        <v>20021178</v>
      </c>
      <c r="E279" s="3" t="n">
        <v>-0.0391917746110203</v>
      </c>
      <c r="F279" s="3" t="n">
        <v>0.287232259003538</v>
      </c>
    </row>
    <row r="280" customFormat="false" ht="15" hidden="false" customHeight="false" outlineLevel="0" collapsed="false">
      <c r="A280" s="1" t="n">
        <v>279</v>
      </c>
      <c r="B280" s="1" t="s">
        <v>23</v>
      </c>
      <c r="C280" s="2" t="n">
        <v>20021499</v>
      </c>
      <c r="D280" s="2" t="n">
        <v>20134155</v>
      </c>
      <c r="E280" s="3" t="n">
        <v>-0.557454543894696</v>
      </c>
      <c r="F280" s="3" t="n">
        <v>-1.03612523499615</v>
      </c>
    </row>
    <row r="281" customFormat="false" ht="15" hidden="false" customHeight="false" outlineLevel="0" collapsed="false">
      <c r="A281" s="1" t="n">
        <v>280</v>
      </c>
      <c r="B281" s="1" t="s">
        <v>23</v>
      </c>
      <c r="C281" s="2" t="n">
        <v>20134243</v>
      </c>
      <c r="D281" s="2" t="n">
        <v>35063451</v>
      </c>
      <c r="E281" s="3" t="n">
        <v>-0.0357862220530606</v>
      </c>
      <c r="F281" s="3" t="n">
        <v>-0.195880553153749</v>
      </c>
    </row>
    <row r="282" customFormat="false" ht="15" hidden="false" customHeight="false" outlineLevel="0" collapsed="false">
      <c r="A282" s="1" t="n">
        <v>281</v>
      </c>
      <c r="B282" s="1" t="s">
        <v>23</v>
      </c>
      <c r="C282" s="2" t="n">
        <v>35063559</v>
      </c>
      <c r="D282" s="2" t="n">
        <v>35284844</v>
      </c>
      <c r="E282" s="3" t="n">
        <v>-0.568751467565239</v>
      </c>
      <c r="F282" s="3" t="n">
        <v>-3.02920582105636</v>
      </c>
    </row>
    <row r="283" customFormat="false" ht="15" hidden="false" customHeight="false" outlineLevel="0" collapsed="false">
      <c r="A283" s="1" t="n">
        <v>282</v>
      </c>
      <c r="B283" s="1" t="s">
        <v>23</v>
      </c>
      <c r="C283" s="2" t="n">
        <v>35285120</v>
      </c>
      <c r="D283" s="2" t="n">
        <v>41340972</v>
      </c>
      <c r="E283" s="3" t="n">
        <v>-0.0229765784193101</v>
      </c>
      <c r="F283" s="3" t="n">
        <v>-0.535365388152418</v>
      </c>
    </row>
    <row r="284" customFormat="false" ht="15" hidden="false" customHeight="false" outlineLevel="0" collapsed="false">
      <c r="A284" s="1" t="n">
        <v>283</v>
      </c>
      <c r="B284" s="1" t="s">
        <v>23</v>
      </c>
      <c r="C284" s="2" t="n">
        <v>41341242</v>
      </c>
      <c r="D284" s="2" t="n">
        <v>45149660</v>
      </c>
      <c r="E284" s="3" t="n">
        <v>0.129217063664153</v>
      </c>
      <c r="F284" s="3" t="n">
        <v>0.29657227319322</v>
      </c>
    </row>
    <row r="285" customFormat="false" ht="15" hidden="false" customHeight="false" outlineLevel="0" collapsed="false">
      <c r="A285" s="1" t="n">
        <v>284</v>
      </c>
      <c r="B285" s="1" t="s">
        <v>23</v>
      </c>
      <c r="C285" s="2" t="n">
        <v>45149781</v>
      </c>
      <c r="D285" s="2" t="n">
        <v>58730816</v>
      </c>
      <c r="E285" s="3" t="n">
        <v>0.0418036876570852</v>
      </c>
      <c r="F285" s="3" t="n">
        <v>0.44898603172012</v>
      </c>
    </row>
    <row r="286" customFormat="false" ht="15" hidden="false" customHeight="false" outlineLevel="0" collapsed="false">
      <c r="A286" s="1" t="n">
        <v>285</v>
      </c>
      <c r="B286" s="1" t="s">
        <v>23</v>
      </c>
      <c r="C286" s="2" t="n">
        <v>58731070</v>
      </c>
      <c r="D286" s="2" t="n">
        <v>68897225</v>
      </c>
      <c r="E286" s="3" t="n">
        <v>-0.0309139934700597</v>
      </c>
      <c r="F286" s="3" t="n">
        <v>-0.251456906440992</v>
      </c>
    </row>
    <row r="287" customFormat="false" ht="15" hidden="false" customHeight="false" outlineLevel="0" collapsed="false">
      <c r="A287" s="1" t="n">
        <v>286</v>
      </c>
      <c r="B287" s="1" t="s">
        <v>23</v>
      </c>
      <c r="C287" s="2" t="n">
        <v>68897413</v>
      </c>
      <c r="D287" s="2" t="n">
        <v>76117152</v>
      </c>
      <c r="E287" s="3" t="n">
        <v>0.0644690173684425</v>
      </c>
      <c r="F287" s="3" t="n">
        <v>0.189137547642837</v>
      </c>
    </row>
    <row r="288" customFormat="false" ht="15" hidden="false" customHeight="false" outlineLevel="0" collapsed="false">
      <c r="A288" s="1" t="n">
        <v>287</v>
      </c>
      <c r="B288" s="1" t="s">
        <v>24</v>
      </c>
      <c r="C288" s="2" t="n">
        <v>1</v>
      </c>
      <c r="D288" s="2" t="n">
        <v>7120220</v>
      </c>
      <c r="E288" s="3" t="n">
        <v>-0.0408233632751055</v>
      </c>
      <c r="F288" s="3" t="n">
        <v>0.0690470040596289</v>
      </c>
    </row>
    <row r="289" customFormat="false" ht="15" hidden="false" customHeight="false" outlineLevel="0" collapsed="false">
      <c r="A289" s="1" t="n">
        <v>288</v>
      </c>
      <c r="B289" s="1" t="s">
        <v>24</v>
      </c>
      <c r="C289" s="2" t="n">
        <v>7120444</v>
      </c>
      <c r="D289" s="2" t="n">
        <v>7229975</v>
      </c>
      <c r="E289" s="3" t="n">
        <v>-0.761457685720849</v>
      </c>
      <c r="F289" s="3" t="n">
        <v>-0.089619145412293</v>
      </c>
    </row>
    <row r="290" customFormat="false" ht="15" hidden="false" customHeight="false" outlineLevel="0" collapsed="false">
      <c r="A290" s="1" t="n">
        <v>289</v>
      </c>
      <c r="B290" s="1" t="s">
        <v>24</v>
      </c>
      <c r="C290" s="2" t="n">
        <v>7230391</v>
      </c>
      <c r="D290" s="2" t="n">
        <v>22105776</v>
      </c>
      <c r="E290" s="3" t="n">
        <v>-0.0852824135340969</v>
      </c>
      <c r="F290" s="3" t="n">
        <v>0.25892899055596</v>
      </c>
    </row>
    <row r="291" customFormat="false" ht="15" hidden="false" customHeight="false" outlineLevel="0" collapsed="false">
      <c r="A291" s="1" t="n">
        <v>290</v>
      </c>
      <c r="B291" s="1" t="s">
        <v>24</v>
      </c>
      <c r="C291" s="2" t="n">
        <v>22106068</v>
      </c>
      <c r="D291" s="2" t="n">
        <v>23736109</v>
      </c>
      <c r="E291" s="3" t="n">
        <v>0.692873507463999</v>
      </c>
      <c r="F291" s="3" t="n">
        <v>1.53701240416459</v>
      </c>
    </row>
    <row r="292" customFormat="false" ht="15" hidden="false" customHeight="false" outlineLevel="0" collapsed="false">
      <c r="A292" s="1" t="n">
        <v>291</v>
      </c>
      <c r="B292" s="1" t="s">
        <v>24</v>
      </c>
      <c r="C292" s="2" t="n">
        <v>23736180</v>
      </c>
      <c r="D292" s="2" t="n">
        <v>32423635</v>
      </c>
      <c r="E292" s="3" t="n">
        <v>-0.151362038095294</v>
      </c>
      <c r="F292" s="3" t="n">
        <v>0.232434264716315</v>
      </c>
    </row>
    <row r="293" customFormat="false" ht="15" hidden="false" customHeight="false" outlineLevel="0" collapsed="false">
      <c r="A293" s="1" t="n">
        <v>292</v>
      </c>
      <c r="B293" s="1" t="s">
        <v>24</v>
      </c>
      <c r="C293" s="2" t="n">
        <v>32423638</v>
      </c>
      <c r="D293" s="2" t="n">
        <v>32429491</v>
      </c>
      <c r="E293" s="3" t="n">
        <v>0.174150712212013</v>
      </c>
      <c r="F293" s="3" t="e">
        <f aca="false">NA()</f>
        <v>#N/A</v>
      </c>
    </row>
    <row r="294" customFormat="false" ht="15" hidden="false" customHeight="false" outlineLevel="0" collapsed="false">
      <c r="A294" s="1" t="n">
        <v>293</v>
      </c>
      <c r="B294" s="1" t="s">
        <v>24</v>
      </c>
      <c r="C294" s="2" t="n">
        <v>32429493</v>
      </c>
      <c r="D294" s="2" t="n">
        <v>63811650</v>
      </c>
      <c r="E294" s="3" t="n">
        <v>-0.105007669030485</v>
      </c>
      <c r="F294" s="3" t="n">
        <v>-0.118896921102177</v>
      </c>
    </row>
    <row r="295" customFormat="false" ht="15" hidden="false" customHeight="false" outlineLevel="0" collapsed="false">
      <c r="A295" s="1" t="n">
        <v>294</v>
      </c>
      <c r="B295" s="1" t="s">
        <v>25</v>
      </c>
      <c r="C295" s="2" t="n">
        <v>1</v>
      </c>
      <c r="D295" s="2" t="n">
        <v>6451330</v>
      </c>
      <c r="E295" s="3" t="n">
        <v>0.108357178090419</v>
      </c>
      <c r="F295" s="3" t="n">
        <v>-0.0373077733540585</v>
      </c>
    </row>
    <row r="296" customFormat="false" ht="15" hidden="false" customHeight="false" outlineLevel="0" collapsed="false">
      <c r="A296" s="1" t="n">
        <v>295</v>
      </c>
      <c r="B296" s="1" t="s">
        <v>25</v>
      </c>
      <c r="C296" s="2" t="n">
        <v>6451425</v>
      </c>
      <c r="D296" s="2" t="n">
        <v>15140846</v>
      </c>
      <c r="E296" s="3" t="n">
        <v>0.0287105859541401</v>
      </c>
      <c r="F296" s="3" t="n">
        <v>-0.444869706625409</v>
      </c>
    </row>
    <row r="297" customFormat="false" ht="15" hidden="false" customHeight="false" outlineLevel="0" collapsed="false">
      <c r="A297" s="1" t="n">
        <v>296</v>
      </c>
      <c r="B297" s="1" t="s">
        <v>25</v>
      </c>
      <c r="C297" s="2" t="n">
        <v>15140916</v>
      </c>
      <c r="D297" s="2" t="n">
        <v>15600047</v>
      </c>
      <c r="E297" s="3" t="n">
        <v>-0.544981903030275</v>
      </c>
      <c r="F297" s="3" t="n">
        <v>-1.70972366352948</v>
      </c>
    </row>
    <row r="298" customFormat="false" ht="15" hidden="false" customHeight="false" outlineLevel="0" collapsed="false">
      <c r="A298" s="1" t="n">
        <v>297</v>
      </c>
      <c r="B298" s="1" t="s">
        <v>25</v>
      </c>
      <c r="C298" s="2" t="n">
        <v>15600259</v>
      </c>
      <c r="D298" s="2" t="n">
        <v>29267623</v>
      </c>
      <c r="E298" s="3" t="n">
        <v>0.0973411087967018</v>
      </c>
      <c r="F298" s="3" t="n">
        <v>1.60460070839429</v>
      </c>
    </row>
    <row r="299" customFormat="false" ht="15" hidden="false" customHeight="false" outlineLevel="0" collapsed="false">
      <c r="A299" s="1" t="n">
        <v>298</v>
      </c>
      <c r="B299" s="1" t="s">
        <v>25</v>
      </c>
      <c r="C299" s="2" t="n">
        <v>29267731</v>
      </c>
      <c r="D299" s="2" t="n">
        <v>29382156</v>
      </c>
      <c r="E299" s="3" t="n">
        <v>-0.332970798589448</v>
      </c>
      <c r="F299" s="3" t="n">
        <v>0.60831968975548</v>
      </c>
    </row>
    <row r="300" customFormat="false" ht="15" hidden="false" customHeight="false" outlineLevel="0" collapsed="false">
      <c r="A300" s="1" t="n">
        <v>299</v>
      </c>
      <c r="B300" s="1" t="s">
        <v>25</v>
      </c>
      <c r="C300" s="2" t="n">
        <v>29382427</v>
      </c>
      <c r="D300" s="2" t="n">
        <v>51460774</v>
      </c>
      <c r="E300" s="3" t="n">
        <v>0.496922466008071</v>
      </c>
      <c r="F300" s="3" t="n">
        <v>0.686693797325614</v>
      </c>
    </row>
    <row r="301" customFormat="false" ht="15" hidden="false" customHeight="false" outlineLevel="0" collapsed="false">
      <c r="A301" s="1" t="n">
        <v>300</v>
      </c>
      <c r="B301" s="1" t="s">
        <v>25</v>
      </c>
      <c r="C301" s="2" t="n">
        <v>51460978</v>
      </c>
      <c r="D301" s="2" t="n">
        <v>51786146</v>
      </c>
      <c r="E301" s="3" t="n">
        <v>1.36737106564853</v>
      </c>
      <c r="F301" s="3" t="n">
        <v>1.64248566117903</v>
      </c>
    </row>
    <row r="302" customFormat="false" ht="15" hidden="false" customHeight="false" outlineLevel="0" collapsed="false">
      <c r="A302" s="1" t="n">
        <v>301</v>
      </c>
      <c r="B302" s="1" t="s">
        <v>25</v>
      </c>
      <c r="C302" s="2" t="n">
        <v>51786176</v>
      </c>
      <c r="D302" s="2" t="n">
        <v>52189981</v>
      </c>
      <c r="E302" s="3" t="n">
        <v>1.0573462904158</v>
      </c>
      <c r="F302" s="3" t="n">
        <v>0.140387945155272</v>
      </c>
    </row>
    <row r="303" customFormat="false" ht="15" hidden="false" customHeight="false" outlineLevel="0" collapsed="false">
      <c r="A303" s="1" t="n">
        <v>302</v>
      </c>
      <c r="B303" s="1" t="s">
        <v>25</v>
      </c>
      <c r="C303" s="2" t="n">
        <v>52190072</v>
      </c>
      <c r="D303" s="2" t="n">
        <v>54080215</v>
      </c>
      <c r="E303" s="3" t="n">
        <v>-0.491469931346285</v>
      </c>
      <c r="F303" s="3" t="n">
        <v>-1.82852309479695</v>
      </c>
    </row>
    <row r="304" customFormat="false" ht="15" hidden="false" customHeight="false" outlineLevel="0" collapsed="false">
      <c r="A304" s="1" t="n">
        <v>303</v>
      </c>
      <c r="B304" s="1" t="s">
        <v>25</v>
      </c>
      <c r="C304" s="2" t="n">
        <v>54080395</v>
      </c>
      <c r="D304" s="2" t="n">
        <v>62435963</v>
      </c>
      <c r="E304" s="3" t="n">
        <v>-0.357159825213315</v>
      </c>
      <c r="F304" s="3" t="n">
        <v>-0.266683201535419</v>
      </c>
    </row>
    <row r="305" customFormat="false" ht="15" hidden="false" customHeight="false" outlineLevel="0" collapsed="false">
      <c r="A305" s="1" t="n">
        <v>304</v>
      </c>
      <c r="B305" s="1" t="s">
        <v>26</v>
      </c>
      <c r="C305" s="2" t="n">
        <v>1</v>
      </c>
      <c r="D305" s="2" t="n">
        <v>17458060</v>
      </c>
      <c r="E305" s="3" t="n">
        <v>0.351062898940385</v>
      </c>
      <c r="F305" s="3" t="n">
        <v>-0.617994044511207</v>
      </c>
    </row>
    <row r="306" customFormat="false" ht="15" hidden="false" customHeight="false" outlineLevel="0" collapsed="false">
      <c r="A306" s="1" t="n">
        <v>305</v>
      </c>
      <c r="B306" s="1" t="s">
        <v>26</v>
      </c>
      <c r="C306" s="2" t="n">
        <v>17458133</v>
      </c>
      <c r="D306" s="2" t="n">
        <v>24947192</v>
      </c>
      <c r="E306" s="3" t="n">
        <v>-0.0811558398107536</v>
      </c>
      <c r="F306" s="3" t="n">
        <v>0.937258686056738</v>
      </c>
    </row>
    <row r="307" customFormat="false" ht="15" hidden="false" customHeight="false" outlineLevel="0" collapsed="false">
      <c r="A307" s="1" t="n">
        <v>306</v>
      </c>
      <c r="B307" s="1" t="s">
        <v>26</v>
      </c>
      <c r="C307" s="2" t="n">
        <v>24947361</v>
      </c>
      <c r="D307" s="2" t="n">
        <v>41318416</v>
      </c>
      <c r="E307" s="3" t="n">
        <v>0.037030730944967</v>
      </c>
      <c r="F307" s="3" t="n">
        <v>0.226113462378009</v>
      </c>
    </row>
    <row r="308" customFormat="false" ht="15" hidden="false" customHeight="false" outlineLevel="0" collapsed="false">
      <c r="A308" s="1" t="n">
        <v>307</v>
      </c>
      <c r="B308" s="1" t="s">
        <v>26</v>
      </c>
      <c r="C308" s="2" t="n">
        <v>41318726</v>
      </c>
      <c r="D308" s="2" t="n">
        <v>46354092</v>
      </c>
      <c r="E308" s="3" t="n">
        <v>0.161436265825987</v>
      </c>
      <c r="F308" s="3" t="n">
        <v>0.209893670882869</v>
      </c>
    </row>
    <row r="309" customFormat="false" ht="15" hidden="false" customHeight="false" outlineLevel="0" collapsed="false">
      <c r="A309" s="1" t="n">
        <v>308</v>
      </c>
      <c r="B309" s="1" t="s">
        <v>26</v>
      </c>
      <c r="C309" s="2" t="n">
        <v>46354149</v>
      </c>
      <c r="D309" s="2" t="n">
        <v>46944322</v>
      </c>
      <c r="E309" s="3" t="n">
        <v>0.464145456691186</v>
      </c>
      <c r="F309" s="3" t="n">
        <v>0.771264113035713</v>
      </c>
    </row>
    <row r="310" customFormat="false" ht="15" hidden="false" customHeight="false" outlineLevel="0" collapsed="false">
      <c r="A310" s="1" t="n">
        <v>309</v>
      </c>
      <c r="B310" s="1" t="s">
        <v>27</v>
      </c>
      <c r="C310" s="2" t="n">
        <v>1</v>
      </c>
      <c r="D310" s="2" t="n">
        <v>16788933</v>
      </c>
      <c r="E310" s="3" t="n">
        <v>0.126972856257766</v>
      </c>
      <c r="F310" s="3" t="n">
        <v>0.553288219725597</v>
      </c>
    </row>
    <row r="311" customFormat="false" ht="15" hidden="false" customHeight="false" outlineLevel="0" collapsed="false">
      <c r="A311" s="1" t="n">
        <v>310</v>
      </c>
      <c r="B311" s="1" t="s">
        <v>27</v>
      </c>
      <c r="C311" s="2" t="n">
        <v>16789105</v>
      </c>
      <c r="D311" s="2" t="n">
        <v>16864058</v>
      </c>
      <c r="E311" s="3" t="n">
        <v>0.880803051638192</v>
      </c>
      <c r="F311" s="3" t="n">
        <v>2.37665410684095</v>
      </c>
    </row>
    <row r="312" customFormat="false" ht="15" hidden="false" customHeight="false" outlineLevel="0" collapsed="false">
      <c r="A312" s="1" t="n">
        <v>311</v>
      </c>
      <c r="B312" s="1" t="s">
        <v>27</v>
      </c>
      <c r="C312" s="2" t="n">
        <v>16864238</v>
      </c>
      <c r="D312" s="2" t="n">
        <v>29917350</v>
      </c>
      <c r="E312" s="3" t="n">
        <v>0.144046369616707</v>
      </c>
      <c r="F312" s="3" t="n">
        <v>0.249506039001875</v>
      </c>
    </row>
    <row r="313" customFormat="false" ht="15" hidden="false" customHeight="false" outlineLevel="0" collapsed="false">
      <c r="A313" s="1" t="n">
        <v>312</v>
      </c>
      <c r="B313" s="1" t="s">
        <v>27</v>
      </c>
      <c r="C313" s="2" t="n">
        <v>29917492</v>
      </c>
      <c r="D313" s="2" t="n">
        <v>33185460</v>
      </c>
      <c r="E313" s="3" t="n">
        <v>0.254473107952733</v>
      </c>
      <c r="F313" s="3" t="n">
        <v>0.00257582896557824</v>
      </c>
    </row>
    <row r="314" customFormat="false" ht="15" hidden="false" customHeight="false" outlineLevel="0" collapsed="false">
      <c r="A314" s="1" t="n">
        <v>313</v>
      </c>
      <c r="B314" s="1" t="s">
        <v>27</v>
      </c>
      <c r="C314" s="2" t="n">
        <v>33185570</v>
      </c>
      <c r="D314" s="2" t="n">
        <v>38708310</v>
      </c>
      <c r="E314" s="3" t="n">
        <v>0.137241191711593</v>
      </c>
      <c r="F314" s="3" t="n">
        <v>0.37788984994701</v>
      </c>
    </row>
    <row r="315" customFormat="false" ht="15" hidden="false" customHeight="false" outlineLevel="0" collapsed="false">
      <c r="A315" s="1" t="n">
        <v>314</v>
      </c>
      <c r="B315" s="1" t="s">
        <v>27</v>
      </c>
      <c r="C315" s="2" t="n">
        <v>38708524</v>
      </c>
      <c r="D315" s="2" t="n">
        <v>44086296</v>
      </c>
      <c r="E315" s="3" t="n">
        <v>0.260146126508967</v>
      </c>
      <c r="F315" s="3" t="n">
        <v>0.516237813614797</v>
      </c>
    </row>
    <row r="316" customFormat="false" ht="15" hidden="false" customHeight="false" outlineLevel="0" collapsed="false">
      <c r="A316" s="1" t="n">
        <v>315</v>
      </c>
      <c r="B316" s="1" t="s">
        <v>27</v>
      </c>
      <c r="C316" s="2" t="n">
        <v>44086536</v>
      </c>
      <c r="D316" s="2" t="n">
        <v>49691431</v>
      </c>
      <c r="E316" s="3" t="n">
        <v>-0.372579930598799</v>
      </c>
      <c r="F316" s="3" t="n">
        <v>-0.0858416200917869</v>
      </c>
    </row>
    <row r="317" customFormat="false" ht="15" hidden="false" customHeight="false" outlineLevel="0" collapsed="false">
      <c r="A317" s="1" t="n">
        <v>316</v>
      </c>
      <c r="B317" s="1" t="s">
        <v>28</v>
      </c>
      <c r="C317" s="2" t="n">
        <v>1</v>
      </c>
      <c r="D317" s="2" t="n">
        <v>6722459</v>
      </c>
      <c r="E317" s="3" t="n">
        <v>-0.0139167803351848</v>
      </c>
      <c r="F317" s="3" t="n">
        <v>0.084055574841563</v>
      </c>
    </row>
    <row r="318" customFormat="false" ht="15" hidden="false" customHeight="false" outlineLevel="0" collapsed="false">
      <c r="A318" s="1" t="n">
        <v>317</v>
      </c>
      <c r="B318" s="1" t="s">
        <v>28</v>
      </c>
      <c r="C318" s="2" t="n">
        <v>6722842</v>
      </c>
      <c r="D318" s="2" t="n">
        <v>7208471</v>
      </c>
      <c r="E318" s="3" t="n">
        <v>-1.2276920250416</v>
      </c>
      <c r="F318" s="3" t="n">
        <v>-2.06182277263846</v>
      </c>
    </row>
    <row r="319" customFormat="false" ht="15" hidden="false" customHeight="false" outlineLevel="0" collapsed="false">
      <c r="A319" s="1" t="n">
        <v>318</v>
      </c>
      <c r="B319" s="1" t="s">
        <v>28</v>
      </c>
      <c r="C319" s="2" t="n">
        <v>7209920</v>
      </c>
      <c r="D319" s="2" t="n">
        <v>22921510</v>
      </c>
      <c r="E319" s="3" t="n">
        <v>0.00662118012237996</v>
      </c>
      <c r="F319" s="3" t="n">
        <v>-0.0704243077063154</v>
      </c>
    </row>
    <row r="320" customFormat="false" ht="15" hidden="false" customHeight="false" outlineLevel="0" collapsed="false">
      <c r="A320" s="1" t="n">
        <v>319</v>
      </c>
      <c r="B320" s="1" t="s">
        <v>28</v>
      </c>
      <c r="C320" s="2" t="n">
        <v>22921707</v>
      </c>
      <c r="D320" s="2" t="n">
        <v>23021631</v>
      </c>
      <c r="E320" s="3" t="n">
        <v>-0.960440442744294</v>
      </c>
      <c r="F320" s="3" t="n">
        <v>-1.08055270105658</v>
      </c>
    </row>
    <row r="321" customFormat="false" ht="15" hidden="false" customHeight="false" outlineLevel="0" collapsed="false">
      <c r="A321" s="1" t="n">
        <v>320</v>
      </c>
      <c r="B321" s="1" t="s">
        <v>28</v>
      </c>
      <c r="C321" s="2" t="n">
        <v>23022101</v>
      </c>
      <c r="D321" s="2" t="n">
        <v>28593614</v>
      </c>
      <c r="E321" s="3" t="n">
        <v>-0.0445383960764985</v>
      </c>
      <c r="F321" s="3" t="n">
        <v>0.0426950968339461</v>
      </c>
    </row>
    <row r="322" customFormat="false" ht="15" hidden="false" customHeight="false" outlineLevel="0" collapsed="false">
      <c r="A322" s="1" t="n">
        <v>321</v>
      </c>
      <c r="B322" s="1" t="s">
        <v>28</v>
      </c>
      <c r="C322" s="2" t="n">
        <v>28594248</v>
      </c>
      <c r="D322" s="2" t="n">
        <v>28883006</v>
      </c>
      <c r="E322" s="3" t="n">
        <v>-1.399730246491</v>
      </c>
      <c r="F322" s="3" t="n">
        <v>-3.40710755419706</v>
      </c>
    </row>
    <row r="323" customFormat="false" ht="15" hidden="false" customHeight="false" outlineLevel="0" collapsed="false">
      <c r="A323" s="1" t="n">
        <v>322</v>
      </c>
      <c r="B323" s="1" t="s">
        <v>28</v>
      </c>
      <c r="C323" s="2" t="n">
        <v>28883301</v>
      </c>
      <c r="D323" s="2" t="n">
        <v>29559304</v>
      </c>
      <c r="E323" s="3" t="n">
        <v>-0.128314031696412</v>
      </c>
      <c r="F323" s="3" t="n">
        <v>-0.720060845392546</v>
      </c>
    </row>
    <row r="324" customFormat="false" ht="15" hidden="false" customHeight="false" outlineLevel="0" collapsed="false">
      <c r="A324" s="1" t="n">
        <v>323</v>
      </c>
      <c r="B324" s="1" t="s">
        <v>28</v>
      </c>
      <c r="C324" s="2" t="n">
        <v>29559768</v>
      </c>
      <c r="D324" s="2" t="n">
        <v>29754592</v>
      </c>
      <c r="E324" s="3" t="n">
        <v>-1.3492354408831</v>
      </c>
      <c r="F324" s="3" t="n">
        <v>-2.47002176152631</v>
      </c>
    </row>
    <row r="325" customFormat="false" ht="15" hidden="false" customHeight="false" outlineLevel="0" collapsed="false">
      <c r="A325" s="1" t="n">
        <v>324</v>
      </c>
      <c r="B325" s="1" t="s">
        <v>28</v>
      </c>
      <c r="C325" s="2" t="n">
        <v>29756191</v>
      </c>
      <c r="D325" s="2" t="n">
        <v>35290419</v>
      </c>
      <c r="E325" s="3" t="n">
        <v>-0.0747600945125895</v>
      </c>
      <c r="F325" s="3" t="n">
        <v>-1.93392726648032</v>
      </c>
    </row>
    <row r="326" customFormat="false" ht="15" hidden="false" customHeight="false" outlineLevel="0" collapsed="false">
      <c r="A326" s="1" t="n">
        <v>325</v>
      </c>
      <c r="B326" s="1" t="s">
        <v>28</v>
      </c>
      <c r="C326" s="2" t="n">
        <v>35290629</v>
      </c>
      <c r="D326" s="2" t="n">
        <v>56326295</v>
      </c>
      <c r="E326" s="3" t="n">
        <v>-0.260151897300673</v>
      </c>
      <c r="F326" s="3" t="n">
        <v>-0.0729863622416181</v>
      </c>
    </row>
    <row r="327" customFormat="false" ht="15" hidden="false" customHeight="false" outlineLevel="0" collapsed="false">
      <c r="A327" s="1" t="n">
        <v>326</v>
      </c>
      <c r="B327" s="1" t="s">
        <v>28</v>
      </c>
      <c r="C327" s="2" t="n">
        <v>56326487</v>
      </c>
      <c r="D327" s="2" t="n">
        <v>127915225</v>
      </c>
      <c r="E327" s="3" t="n">
        <v>0.0927486855395238</v>
      </c>
      <c r="F327" s="3" t="n">
        <v>-0.229930639820534</v>
      </c>
    </row>
    <row r="328" customFormat="false" ht="15" hidden="false" customHeight="false" outlineLevel="0" collapsed="false">
      <c r="A328" s="1" t="n">
        <v>327</v>
      </c>
      <c r="B328" s="1" t="s">
        <v>28</v>
      </c>
      <c r="C328" s="2" t="n">
        <v>127915516</v>
      </c>
      <c r="D328" s="2" t="n">
        <v>128013123</v>
      </c>
      <c r="E328" s="3" t="n">
        <v>-0.64227910438519</v>
      </c>
      <c r="F328" s="3" t="n">
        <v>-0.697432257629383</v>
      </c>
    </row>
    <row r="329" customFormat="false" ht="15" hidden="false" customHeight="false" outlineLevel="0" collapsed="false">
      <c r="A329" s="1" t="n">
        <v>328</v>
      </c>
      <c r="B329" s="1" t="s">
        <v>28</v>
      </c>
      <c r="C329" s="2" t="n">
        <v>128013635</v>
      </c>
      <c r="D329" s="2" t="n">
        <v>154913753</v>
      </c>
      <c r="E329" s="3" t="n">
        <v>0.119820952121875</v>
      </c>
      <c r="F329" s="3" t="n">
        <v>-0.14130521212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8T22:28:09Z</dcterms:created>
  <dc:creator>tuchbb</dc:creator>
  <dc:description/>
  <dc:language>en-US</dc:language>
  <cp:lastModifiedBy>tuchbb</cp:lastModifiedBy>
  <dcterms:modified xsi:type="dcterms:W3CDTF">2009-08-04T18:42:11Z</dcterms:modified>
  <cp:revision>0</cp:revision>
  <dc:subject/>
  <dc:title/>
</cp:coreProperties>
</file>